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Supplementary Table S1" sheetId="1" state="visible" r:id="rId2"/>
    <sheet name="Supplementary Table S2" sheetId="2" state="visible" r:id="rId3"/>
    <sheet name="Supplementary Table S3" sheetId="3" state="visible" r:id="rId4"/>
    <sheet name="Supplementary Table S4" sheetId="4" state="visible" r:id="rId5"/>
    <sheet name="Supplementary Table s5" sheetId="5" state="visible" r:id="rId6"/>
    <sheet name="legends" sheetId="6" state="visible" r:id="rId7"/>
  </sheets>
  <definedNames>
    <definedName function="false" hidden="false" localSheetId="0" name="_Hlk138273517" vbProcedure="false">'Supplementary Table S1'!$B$1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9" uniqueCount="127">
  <si>
    <t xml:space="preserve">Table  Summary information of the GWAS database in this study</t>
  </si>
  <si>
    <t xml:space="preserve">Traits</t>
  </si>
  <si>
    <t xml:space="preserve">Data source</t>
  </si>
  <si>
    <t xml:space="preserve">GWAS ID</t>
  </si>
  <si>
    <t xml:space="preserve">PMID</t>
  </si>
  <si>
    <t xml:space="preserve">sample size</t>
  </si>
  <si>
    <t xml:space="preserve">Number of SNPs</t>
  </si>
  <si>
    <t xml:space="preserve">population</t>
  </si>
  <si>
    <t xml:space="preserve">year</t>
  </si>
  <si>
    <t xml:space="preserve">cases</t>
  </si>
  <si>
    <t xml:space="preserve">controls</t>
  </si>
  <si>
    <t xml:space="preserve">Exposures</t>
  </si>
  <si>
    <t xml:space="preserve">Alzheimer's disease</t>
  </si>
  <si>
    <t xml:space="preserve"> IEU database</t>
  </si>
  <si>
    <t xml:space="preserve">ieu-b-2</t>
  </si>
  <si>
    <t xml:space="preserve">European</t>
  </si>
  <si>
    <t xml:space="preserve"> Alzheimer's disease</t>
  </si>
  <si>
    <t xml:space="preserve">CTG database</t>
  </si>
  <si>
    <t xml:space="preserve">NA</t>
  </si>
  <si>
    <t xml:space="preserve">outcome</t>
  </si>
  <si>
    <t xml:space="preserve">Delirium</t>
  </si>
  <si>
    <t xml:space="preserve">finn-b-F5_DELIRIUM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chr.outcome</t>
  </si>
  <si>
    <t xml:space="preserve">pos.outcome</t>
  </si>
  <si>
    <t xml:space="preserve">pval.outcome</t>
  </si>
  <si>
    <t xml:space="preserve">se.outcome</t>
  </si>
  <si>
    <t xml:space="preserve">samplesize.outcome</t>
  </si>
  <si>
    <t xml:space="preserve">mr_keep.outcome</t>
  </si>
  <si>
    <t xml:space="preserve">pval_origin.outcome</t>
  </si>
  <si>
    <t xml:space="preserve">data_source.outcome</t>
  </si>
  <si>
    <t xml:space="preserve">chr.exposure</t>
  </si>
  <si>
    <t xml:space="preserve">pos.exposure</t>
  </si>
  <si>
    <t xml:space="preserve">se.exposure</t>
  </si>
  <si>
    <t xml:space="preserve">pval.exposure</t>
  </si>
  <si>
    <t xml:space="preserve">samplesize.exposure</t>
  </si>
  <si>
    <t xml:space="preserve">id.exposure</t>
  </si>
  <si>
    <t xml:space="preserve">exposure</t>
  </si>
  <si>
    <t xml:space="preserve">mr_keep.exposure</t>
  </si>
  <si>
    <t xml:space="preserve">pval_origin.exposure</t>
  </si>
  <si>
    <t xml:space="preserve">data_source.exposure</t>
  </si>
  <si>
    <t xml:space="preserve">action</t>
  </si>
  <si>
    <t xml:space="preserve">mr_keep</t>
  </si>
  <si>
    <t xml:space="preserve">R2</t>
  </si>
  <si>
    <t xml:space="preserve">F</t>
  </si>
  <si>
    <t xml:space="preserve">FMean</t>
  </si>
  <si>
    <t xml:space="preserve">eaf.exposure</t>
  </si>
  <si>
    <t xml:space="preserve">rs111278137</t>
  </si>
  <si>
    <t xml:space="preserve">A</t>
  </si>
  <si>
    <t xml:space="preserve">G</t>
  </si>
  <si>
    <t xml:space="preserve">DELIRIUM</t>
  </si>
  <si>
    <t xml:space="preserve">reported</t>
  </si>
  <si>
    <t xml:space="preserve">textfile</t>
  </si>
  <si>
    <t xml:space="preserve">Alzheimer's disease || id:ieu-b-2</t>
  </si>
  <si>
    <t xml:space="preserve">igd</t>
  </si>
  <si>
    <t xml:space="preserve">rs11767557</t>
  </si>
  <si>
    <t xml:space="preserve">C</t>
  </si>
  <si>
    <t xml:space="preserve">T</t>
  </si>
  <si>
    <t xml:space="preserve">rs12151021</t>
  </si>
  <si>
    <t xml:space="preserve">rs12590654</t>
  </si>
  <si>
    <t xml:space="preserve">rs139136389</t>
  </si>
  <si>
    <t xml:space="preserve">rs150685845</t>
  </si>
  <si>
    <t xml:space="preserve">rs1582763</t>
  </si>
  <si>
    <t xml:space="preserve">rs3740688</t>
  </si>
  <si>
    <t xml:space="preserve">rs3851179</t>
  </si>
  <si>
    <t xml:space="preserve">rs6733839</t>
  </si>
  <si>
    <t xml:space="preserve">rs679515</t>
  </si>
  <si>
    <t xml:space="preserve">rs72654445</t>
  </si>
  <si>
    <t xml:space="preserve">rs73223431</t>
  </si>
  <si>
    <t xml:space="preserve">rs7412</t>
  </si>
  <si>
    <t xml:space="preserve">rs867230</t>
  </si>
  <si>
    <t xml:space="preserve">rs9381563</t>
  </si>
  <si>
    <t xml:space="preserve">rs10792832</t>
  </si>
  <si>
    <t xml:space="preserve">AD.csv</t>
  </si>
  <si>
    <t xml:space="preserve">rs114812713</t>
  </si>
  <si>
    <t xml:space="preserve">rs12926883</t>
  </si>
  <si>
    <t xml:space="preserve">rs148601586</t>
  </si>
  <si>
    <t xml:space="preserve">rs1532276</t>
  </si>
  <si>
    <t xml:space="preserve">rs17125944</t>
  </si>
  <si>
    <t xml:space="preserve">rs190651665</t>
  </si>
  <si>
    <t xml:space="preserve">rs34294852</t>
  </si>
  <si>
    <t xml:space="preserve">rs347117</t>
  </si>
  <si>
    <t xml:space="preserve">rs34857299</t>
  </si>
  <si>
    <t xml:space="preserve">rs3781832</t>
  </si>
  <si>
    <t xml:space="preserve">rs4335021</t>
  </si>
  <si>
    <t xml:space="preserve">rs6014724</t>
  </si>
  <si>
    <t xml:space="preserve">rs7068614</t>
  </si>
  <si>
    <t xml:space="preserve">rs755951</t>
  </si>
  <si>
    <t xml:space="preserve">rs7584040</t>
  </si>
  <si>
    <t xml:space="preserve">rs7730175</t>
  </si>
  <si>
    <t xml:space="preserve">rs7933202</t>
  </si>
  <si>
    <t xml:space="preserve">rs9640384</t>
  </si>
  <si>
    <t xml:space="preserve">The results of the initial reverse Mendelian randomization analysis</t>
  </si>
  <si>
    <t xml:space="preserve">method</t>
  </si>
  <si>
    <t xml:space="preserve">nsnp</t>
  </si>
  <si>
    <t xml:space="preserve">b</t>
  </si>
  <si>
    <t xml:space="preserve">se</t>
  </si>
  <si>
    <t xml:space="preserve">pval</t>
  </si>
  <si>
    <t xml:space="preserve">lo_ci</t>
  </si>
  <si>
    <t xml:space="preserve">up_ci</t>
  </si>
  <si>
    <t xml:space="preserve">or</t>
  </si>
  <si>
    <t xml:space="preserve">or_lci95</t>
  </si>
  <si>
    <t xml:space="preserve">or_uci95</t>
  </si>
  <si>
    <t xml:space="preserve">|| id:finn-b-F5_DELIRIUM</t>
  </si>
  <si>
    <t xml:space="preserve">Inverse variance weighted</t>
  </si>
  <si>
    <t xml:space="preserve">MR Egger</t>
  </si>
  <si>
    <t xml:space="preserve">Weighted median</t>
  </si>
  <si>
    <t xml:space="preserve">Weighted mode</t>
  </si>
  <si>
    <t xml:space="preserve">  The results of the replicated reverse Mendelian randomization analysis</t>
  </si>
  <si>
    <t xml:space="preserve">Alzheimer¡¯s disease</t>
  </si>
  <si>
    <t xml:space="preserve">Supplementary Material Legends</t>
  </si>
  <si>
    <r>
      <rPr>
        <b val="true"/>
        <sz val="12"/>
        <color rgb="FFFF0000"/>
        <rFont val="Times New Roman"/>
        <family val="1"/>
      </rPr>
      <t xml:space="preserve">Supplementary Table 1.</t>
    </r>
    <r>
      <rPr>
        <sz val="12"/>
        <color rgb="FFFF0000"/>
        <rFont val="Times New Roman"/>
        <family val="1"/>
      </rPr>
      <t xml:space="preserve"> Summary information of GWAS datasets used for Alzheimer’s disease and delirium in the initial Mendelian randomization analysis.</t>
    </r>
  </si>
  <si>
    <r>
      <rPr>
        <b val="true"/>
        <sz val="12"/>
        <color rgb="FFFF0000"/>
        <rFont val="Times New Roman"/>
        <family val="1"/>
      </rPr>
      <t xml:space="preserve">Supplementary Table 2.</t>
    </r>
    <r>
      <rPr>
        <sz val="12"/>
        <color rgb="FFFF0000"/>
        <rFont val="Times New Roman"/>
        <family val="1"/>
      </rPr>
      <t xml:space="preserve"> List of SNPs used in the initial Mendelian randomization analysis after quality control procedures, including effect alleles and corresponding statistics.</t>
    </r>
  </si>
  <si>
    <r>
      <rPr>
        <b val="true"/>
        <sz val="12"/>
        <color rgb="FFFF0000"/>
        <rFont val="Times New Roman"/>
        <family val="1"/>
      </rPr>
      <t xml:space="preserve">Supplementary Table 3.</t>
    </r>
    <r>
      <rPr>
        <sz val="12"/>
        <color rgb="FFFF0000"/>
        <rFont val="Times New Roman"/>
        <family val="1"/>
      </rPr>
      <t xml:space="preserve"> SNPs included in the replicated Mendelian randomization analysis with detailed characteristics and harmonized effect estimates.</t>
    </r>
  </si>
  <si>
    <r>
      <rPr>
        <b val="true"/>
        <sz val="12"/>
        <color rgb="FFFF0000"/>
        <rFont val="Times New Roman"/>
        <family val="1"/>
      </rPr>
      <t xml:space="preserve">Supplementary Table 4.</t>
    </r>
    <r>
      <rPr>
        <sz val="12"/>
        <color rgb="FFFF0000"/>
        <rFont val="Times New Roman"/>
        <family val="1"/>
      </rPr>
      <t xml:space="preserve"> Results of reverse Mendelian randomization analysis with delirium as exposure and Alzheimer’s disease as outcome.</t>
    </r>
  </si>
  <si>
    <r>
      <rPr>
        <b val="true"/>
        <sz val="12"/>
        <color rgb="FFFF0000"/>
        <rFont val="Times New Roman"/>
        <family val="1"/>
      </rPr>
      <t xml:space="preserve">Supplementary Table 5.</t>
    </r>
    <r>
      <rPr>
        <sz val="12"/>
        <color rgb="FFFF0000"/>
        <rFont val="Times New Roman"/>
        <family val="1"/>
      </rPr>
      <t xml:space="preserve"> Sensitivity analyses results, including heterogeneity tests, MR-Egger intercepts, and MR-PRESSO global test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General"/>
    <numFmt numFmtId="167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333333"/>
      <name val="Times New Roman"/>
      <family val="1"/>
    </font>
    <font>
      <b val="true"/>
      <sz val="12"/>
      <color rgb="FFFF0000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K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6" activeCellId="0" sqref="E36"/>
    </sheetView>
  </sheetViews>
  <sheetFormatPr defaultColWidth="8.99609375" defaultRowHeight="14.25" zeroHeight="false" outlineLevelRow="0" outlineLevelCol="0"/>
  <cols>
    <col collapsed="false" customWidth="true" hidden="false" outlineLevel="0" max="8" min="8" style="0" width="21.24"/>
    <col collapsed="false" customWidth="true" hidden="false" outlineLevel="0" max="9" min="9" style="0" width="16.74"/>
    <col collapsed="false" customWidth="true" hidden="false" outlineLevel="0" max="12" min="10" style="0" width="17.24"/>
    <col collapsed="false" customWidth="true" hidden="false" outlineLevel="0" max="14" min="14" style="0" width="10.87"/>
    <col collapsed="false" customWidth="true" hidden="false" outlineLevel="0" max="15" min="15" style="0" width="22.24"/>
  </cols>
  <sheetData>
    <row r="4" customFormat="false" ht="15.75" hidden="false" customHeight="false" outlineLevel="0" collapsed="false">
      <c r="E4" s="1" t="s">
        <v>0</v>
      </c>
      <c r="F4" s="1"/>
      <c r="G4" s="1"/>
      <c r="H4" s="1"/>
      <c r="I4" s="1"/>
    </row>
    <row r="5" customFormat="false" ht="15.75" hidden="false" customHeight="false" outlineLevel="0" collapsed="false">
      <c r="B5" s="2" t="s">
        <v>1</v>
      </c>
      <c r="C5" s="2" t="s">
        <v>2</v>
      </c>
      <c r="D5" s="2" t="s">
        <v>3</v>
      </c>
      <c r="E5" s="2" t="s">
        <v>4</v>
      </c>
      <c r="F5" s="3" t="s">
        <v>5</v>
      </c>
      <c r="G5" s="3"/>
      <c r="H5" s="2" t="s">
        <v>6</v>
      </c>
      <c r="I5" s="2" t="s">
        <v>7</v>
      </c>
      <c r="J5" s="2" t="s">
        <v>8</v>
      </c>
    </row>
    <row r="6" customFormat="false" ht="15.75" hidden="false" customHeight="false" outlineLevel="0" collapsed="false">
      <c r="B6" s="2"/>
      <c r="C6" s="2"/>
      <c r="D6" s="2"/>
      <c r="E6" s="2"/>
      <c r="F6" s="2" t="s">
        <v>9</v>
      </c>
      <c r="G6" s="2" t="s">
        <v>10</v>
      </c>
      <c r="H6" s="2"/>
      <c r="I6" s="2"/>
      <c r="J6" s="2"/>
    </row>
    <row r="7" customFormat="false" ht="15.75" hidden="false" customHeight="false" outlineLevel="0" collapsed="false">
      <c r="B7" s="4" t="s">
        <v>11</v>
      </c>
      <c r="C7" s="4"/>
      <c r="D7" s="4"/>
      <c r="E7" s="4"/>
      <c r="F7" s="4"/>
      <c r="G7" s="4"/>
      <c r="H7" s="4"/>
      <c r="I7" s="4"/>
      <c r="J7" s="4"/>
    </row>
    <row r="8" customFormat="false" ht="15.75" hidden="false" customHeight="false" outlineLevel="0" collapsed="false">
      <c r="B8" s="4" t="s">
        <v>12</v>
      </c>
      <c r="C8" s="4" t="s">
        <v>13</v>
      </c>
      <c r="D8" s="4" t="s">
        <v>14</v>
      </c>
      <c r="E8" s="4" t="n">
        <v>30820047</v>
      </c>
      <c r="F8" s="4" t="n">
        <v>21982</v>
      </c>
      <c r="G8" s="4" t="n">
        <v>41944</v>
      </c>
      <c r="H8" s="4" t="n">
        <v>10528610</v>
      </c>
      <c r="I8" s="4" t="s">
        <v>15</v>
      </c>
      <c r="J8" s="4" t="n">
        <v>2019</v>
      </c>
    </row>
    <row r="9" customFormat="false" ht="15.75" hidden="false" customHeight="false" outlineLevel="0" collapsed="false">
      <c r="B9" s="5" t="s">
        <v>16</v>
      </c>
      <c r="C9" s="4" t="s">
        <v>17</v>
      </c>
      <c r="D9" s="4" t="s">
        <v>18</v>
      </c>
      <c r="E9" s="4" t="n">
        <v>34493870</v>
      </c>
      <c r="F9" s="4" t="n">
        <v>90338</v>
      </c>
      <c r="G9" s="4" t="n">
        <v>1036225</v>
      </c>
      <c r="H9" s="4" t="n">
        <v>12148187</v>
      </c>
      <c r="I9" s="4" t="str">
        <f aca="false">$I$8</f>
        <v>European</v>
      </c>
      <c r="J9" s="4" t="n">
        <v>2021</v>
      </c>
      <c r="K9" s="5"/>
    </row>
    <row r="10" customFormat="false" ht="15.75" hidden="false" customHeight="false" outlineLevel="0" collapsed="false">
      <c r="B10" s="4" t="s">
        <v>19</v>
      </c>
      <c r="C10" s="4"/>
      <c r="D10" s="4"/>
      <c r="E10" s="4"/>
      <c r="F10" s="4"/>
      <c r="G10" s="4"/>
      <c r="H10" s="4"/>
      <c r="I10" s="4"/>
      <c r="J10" s="4"/>
    </row>
    <row r="11" customFormat="false" ht="15.75" hidden="false" customHeight="false" outlineLevel="0" collapsed="false">
      <c r="B11" s="4" t="s">
        <v>20</v>
      </c>
      <c r="C11" s="4" t="s">
        <v>13</v>
      </c>
      <c r="D11" s="4" t="s">
        <v>21</v>
      </c>
      <c r="E11" s="4" t="s">
        <v>18</v>
      </c>
      <c r="F11" s="6" t="n">
        <v>1269</v>
      </c>
      <c r="G11" s="7" t="n">
        <v>209487</v>
      </c>
      <c r="H11" s="7" t="n">
        <v>16380452</v>
      </c>
      <c r="I11" s="8" t="str">
        <f aca="false">$I$8</f>
        <v>European</v>
      </c>
      <c r="J11" s="4" t="n">
        <v>2021</v>
      </c>
    </row>
    <row r="12" customFormat="false" ht="14.25" hidden="false" customHeight="false" outlineLevel="0" collapsed="false">
      <c r="B12" s="9"/>
      <c r="C12" s="9"/>
      <c r="D12" s="9"/>
      <c r="E12" s="9"/>
      <c r="F12" s="9"/>
      <c r="G12" s="9"/>
      <c r="H12" s="9"/>
      <c r="I12" s="9"/>
      <c r="J12" s="9"/>
    </row>
  </sheetData>
  <mergeCells count="9">
    <mergeCell ref="E4:I4"/>
    <mergeCell ref="B5:B6"/>
    <mergeCell ref="C5:C6"/>
    <mergeCell ref="D5:D6"/>
    <mergeCell ref="E5:E6"/>
    <mergeCell ref="F5:G5"/>
    <mergeCell ref="H5:H6"/>
    <mergeCell ref="I5:I6"/>
    <mergeCell ref="J5:J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ColWidth="8.99609375" defaultRowHeight="14.25" zeroHeight="false" outlineLevelRow="0" outlineLevelCol="0"/>
  <cols>
    <col collapsed="false" customWidth="false" hidden="false" outlineLevel="0" max="8" min="1" style="10" width="8.99"/>
    <col collapsed="false" customWidth="false" hidden="false" outlineLevel="0" max="257" min="9" style="11" width="8.99"/>
  </cols>
  <sheetData>
    <row r="1" customFormat="false" ht="14.25" hidden="false" customHeight="false" outlineLevel="0" collapsed="false">
      <c r="A1" s="10" t="s">
        <v>22</v>
      </c>
      <c r="B1" s="10" t="s">
        <v>23</v>
      </c>
      <c r="C1" s="10" t="s">
        <v>24</v>
      </c>
      <c r="D1" s="10" t="s">
        <v>25</v>
      </c>
      <c r="E1" s="10" t="s">
        <v>26</v>
      </c>
      <c r="F1" s="10" t="s">
        <v>27</v>
      </c>
      <c r="G1" s="10" t="s">
        <v>28</v>
      </c>
      <c r="H1" s="10" t="s">
        <v>29</v>
      </c>
      <c r="I1" s="10" t="s">
        <v>30</v>
      </c>
      <c r="J1" s="11" t="s">
        <v>31</v>
      </c>
      <c r="K1" s="11" t="s">
        <v>32</v>
      </c>
      <c r="L1" s="11" t="s">
        <v>33</v>
      </c>
      <c r="M1" s="11" t="s">
        <v>34</v>
      </c>
      <c r="N1" s="11" t="s">
        <v>35</v>
      </c>
      <c r="O1" s="11" t="s">
        <v>36</v>
      </c>
      <c r="P1" s="11" t="s">
        <v>37</v>
      </c>
      <c r="Q1" s="11" t="s">
        <v>38</v>
      </c>
      <c r="R1" s="11" t="s">
        <v>19</v>
      </c>
      <c r="S1" s="11" t="s">
        <v>39</v>
      </c>
      <c r="T1" s="11" t="s">
        <v>40</v>
      </c>
      <c r="U1" s="11" t="s">
        <v>41</v>
      </c>
      <c r="V1" s="11" t="s">
        <v>42</v>
      </c>
      <c r="W1" s="11" t="s">
        <v>43</v>
      </c>
      <c r="X1" s="11" t="s">
        <v>44</v>
      </c>
      <c r="Y1" s="11" t="s">
        <v>45</v>
      </c>
      <c r="Z1" s="11" t="s">
        <v>46</v>
      </c>
      <c r="AA1" s="11" t="s">
        <v>47</v>
      </c>
      <c r="AB1" s="11" t="s">
        <v>48</v>
      </c>
      <c r="AC1" s="11" t="s">
        <v>49</v>
      </c>
      <c r="AD1" s="11" t="s">
        <v>50</v>
      </c>
      <c r="AE1" s="11" t="s">
        <v>51</v>
      </c>
      <c r="AF1" s="11" t="s">
        <v>52</v>
      </c>
      <c r="AG1" s="11" t="s">
        <v>53</v>
      </c>
      <c r="AH1" s="11" t="s">
        <v>54</v>
      </c>
      <c r="AI1" s="11" t="s">
        <v>55</v>
      </c>
      <c r="AJ1" s="11" t="s">
        <v>56</v>
      </c>
      <c r="AK1" s="11" t="s">
        <v>57</v>
      </c>
    </row>
    <row r="2" customFormat="false" ht="14.25" hidden="false" customHeight="false" outlineLevel="0" collapsed="false">
      <c r="A2" s="10" t="s">
        <v>58</v>
      </c>
      <c r="B2" s="10" t="s">
        <v>59</v>
      </c>
      <c r="C2" s="10" t="s">
        <v>60</v>
      </c>
      <c r="D2" s="10" t="s">
        <v>59</v>
      </c>
      <c r="E2" s="10" t="s">
        <v>60</v>
      </c>
      <c r="F2" s="10" t="n">
        <v>-0.4735</v>
      </c>
      <c r="G2" s="10" t="n">
        <v>-0.135624</v>
      </c>
      <c r="H2" s="10" t="n">
        <v>0.011001</v>
      </c>
      <c r="I2" s="11" t="b">
        <f aca="false">FALSE()</f>
        <v>0</v>
      </c>
      <c r="J2" s="11" t="b">
        <f aca="false">FALSE()</f>
        <v>0</v>
      </c>
      <c r="K2" s="11" t="b">
        <f aca="false">FALSE()</f>
        <v>0</v>
      </c>
      <c r="L2" s="11" t="s">
        <v>61</v>
      </c>
      <c r="M2" s="11" t="n">
        <v>19</v>
      </c>
      <c r="N2" s="11" t="n">
        <v>44711810</v>
      </c>
      <c r="O2" s="11" t="n">
        <v>0.289958</v>
      </c>
      <c r="P2" s="11" t="n">
        <v>0.128163</v>
      </c>
      <c r="Q2" s="11" t="n">
        <v>377277</v>
      </c>
      <c r="R2" s="11" t="s">
        <v>19</v>
      </c>
      <c r="S2" s="11" t="b">
        <f aca="false">TRUE()</f>
        <v>1</v>
      </c>
      <c r="T2" s="11" t="s">
        <v>62</v>
      </c>
      <c r="U2" s="11" t="s">
        <v>63</v>
      </c>
      <c r="V2" s="11" t="n">
        <v>19</v>
      </c>
      <c r="W2" s="11" t="n">
        <v>45215081</v>
      </c>
      <c r="X2" s="11" t="n">
        <v>0.0713</v>
      </c>
      <c r="Y2" s="12" t="n">
        <v>3.19669E-011</v>
      </c>
      <c r="Z2" s="11" t="n">
        <v>63926</v>
      </c>
      <c r="AA2" s="11" t="s">
        <v>14</v>
      </c>
      <c r="AB2" s="11" t="s">
        <v>64</v>
      </c>
      <c r="AC2" s="11" t="b">
        <f aca="false">TRUE()</f>
        <v>1</v>
      </c>
      <c r="AD2" s="11" t="s">
        <v>62</v>
      </c>
      <c r="AE2" s="11" t="s">
        <v>65</v>
      </c>
      <c r="AF2" s="11" t="n">
        <v>2</v>
      </c>
      <c r="AG2" s="11" t="b">
        <f aca="false">TRUE()</f>
        <v>1</v>
      </c>
      <c r="AH2" s="11" t="n">
        <v>0.00615490483712195</v>
      </c>
      <c r="AI2" s="11" t="n">
        <v>395.882757507299</v>
      </c>
      <c r="AJ2" s="11" t="n">
        <v>502.042415445782</v>
      </c>
      <c r="AK2" s="11" t="n">
        <v>0.0139199998229742</v>
      </c>
    </row>
    <row r="3" customFormat="false" ht="14.25" hidden="false" customHeight="false" outlineLevel="0" collapsed="false">
      <c r="A3" s="10" t="s">
        <v>66</v>
      </c>
      <c r="B3" s="10" t="s">
        <v>67</v>
      </c>
      <c r="C3" s="10" t="s">
        <v>68</v>
      </c>
      <c r="D3" s="10" t="s">
        <v>67</v>
      </c>
      <c r="E3" s="10" t="s">
        <v>68</v>
      </c>
      <c r="F3" s="10" t="n">
        <v>-0.1028</v>
      </c>
      <c r="G3" s="10" t="n">
        <v>0.0662722</v>
      </c>
      <c r="H3" s="10" t="n">
        <v>0.16438</v>
      </c>
      <c r="I3" s="11" t="b">
        <f aca="false">FALSE()</f>
        <v>0</v>
      </c>
      <c r="J3" s="11" t="b">
        <f aca="false">FALSE()</f>
        <v>0</v>
      </c>
      <c r="K3" s="11" t="b">
        <f aca="false">FALSE()</f>
        <v>0</v>
      </c>
      <c r="L3" s="11" t="s">
        <v>61</v>
      </c>
      <c r="M3" s="11" t="n">
        <v>7</v>
      </c>
      <c r="N3" s="11" t="n">
        <v>143412046</v>
      </c>
      <c r="O3" s="11" t="n">
        <v>0.0608177</v>
      </c>
      <c r="P3" s="11" t="n">
        <v>0.0353486</v>
      </c>
      <c r="Q3" s="11" t="n">
        <v>377277</v>
      </c>
      <c r="R3" s="11" t="s">
        <v>19</v>
      </c>
      <c r="S3" s="11" t="b">
        <f aca="false">TRUE()</f>
        <v>1</v>
      </c>
      <c r="T3" s="11" t="s">
        <v>62</v>
      </c>
      <c r="U3" s="11" t="s">
        <v>63</v>
      </c>
      <c r="V3" s="11" t="n">
        <v>7</v>
      </c>
      <c r="W3" s="11" t="n">
        <v>143109139</v>
      </c>
      <c r="X3" s="11" t="n">
        <v>0.0182</v>
      </c>
      <c r="Y3" s="12" t="n">
        <v>1.56099E-008</v>
      </c>
      <c r="Z3" s="11" t="n">
        <v>63926</v>
      </c>
      <c r="AA3" s="11" t="s">
        <v>14</v>
      </c>
      <c r="AB3" s="11" t="s">
        <v>64</v>
      </c>
      <c r="AC3" s="11" t="b">
        <f aca="false">TRUE()</f>
        <v>1</v>
      </c>
      <c r="AD3" s="11" t="s">
        <v>62</v>
      </c>
      <c r="AE3" s="11" t="s">
        <v>65</v>
      </c>
      <c r="AF3" s="11" t="n">
        <v>2</v>
      </c>
      <c r="AG3" s="11" t="b">
        <f aca="false">TRUE()</f>
        <v>1</v>
      </c>
      <c r="AH3" s="11" t="n">
        <v>0.00359954817903868</v>
      </c>
      <c r="AI3" s="11" t="n">
        <v>230.928756983556</v>
      </c>
      <c r="AJ3" s="11" t="n">
        <v>502.042415445782</v>
      </c>
      <c r="AK3" s="11" t="n">
        <v>0.217700004577637</v>
      </c>
    </row>
    <row r="4" customFormat="false" ht="14.25" hidden="false" customHeight="false" outlineLevel="0" collapsed="false">
      <c r="A4" s="10" t="s">
        <v>69</v>
      </c>
      <c r="B4" s="10" t="s">
        <v>60</v>
      </c>
      <c r="C4" s="10" t="s">
        <v>59</v>
      </c>
      <c r="D4" s="10" t="s">
        <v>60</v>
      </c>
      <c r="E4" s="10" t="s">
        <v>59</v>
      </c>
      <c r="F4" s="10" t="n">
        <v>-0.1071</v>
      </c>
      <c r="G4" s="10" t="n">
        <v>-0.00736228</v>
      </c>
      <c r="H4" s="10" t="n">
        <v>0.729733</v>
      </c>
      <c r="I4" s="11" t="b">
        <f aca="false">FALSE()</f>
        <v>0</v>
      </c>
      <c r="J4" s="11" t="b">
        <f aca="false">FALSE()</f>
        <v>0</v>
      </c>
      <c r="K4" s="11" t="b">
        <f aca="false">FALSE()</f>
        <v>0</v>
      </c>
      <c r="L4" s="11" t="s">
        <v>61</v>
      </c>
      <c r="M4" s="11" t="n">
        <v>19</v>
      </c>
      <c r="N4" s="11" t="n">
        <v>1050875</v>
      </c>
      <c r="O4" s="11" t="n">
        <v>0.803103</v>
      </c>
      <c r="P4" s="11" t="n">
        <v>0.0295279</v>
      </c>
      <c r="Q4" s="11" t="n">
        <v>377277</v>
      </c>
      <c r="R4" s="11" t="s">
        <v>19</v>
      </c>
      <c r="S4" s="11" t="b">
        <f aca="false">TRUE()</f>
        <v>1</v>
      </c>
      <c r="T4" s="11" t="s">
        <v>62</v>
      </c>
      <c r="U4" s="11" t="s">
        <v>63</v>
      </c>
      <c r="V4" s="11" t="n">
        <v>19</v>
      </c>
      <c r="W4" s="11" t="n">
        <v>1050874</v>
      </c>
      <c r="X4" s="11" t="n">
        <v>0.0169</v>
      </c>
      <c r="Y4" s="12" t="n">
        <v>2.56201E-010</v>
      </c>
      <c r="Z4" s="11" t="n">
        <v>63926</v>
      </c>
      <c r="AA4" s="11" t="s">
        <v>14</v>
      </c>
      <c r="AB4" s="11" t="s">
        <v>64</v>
      </c>
      <c r="AC4" s="11" t="b">
        <f aca="false">TRUE()</f>
        <v>1</v>
      </c>
      <c r="AD4" s="11" t="s">
        <v>62</v>
      </c>
      <c r="AE4" s="11" t="s">
        <v>65</v>
      </c>
      <c r="AF4" s="11" t="n">
        <v>2</v>
      </c>
      <c r="AG4" s="11" t="b">
        <f aca="false">TRUE()</f>
        <v>1</v>
      </c>
      <c r="AH4" s="11" t="n">
        <v>0.00513314611637575</v>
      </c>
      <c r="AI4" s="11" t="n">
        <v>329.824268506173</v>
      </c>
      <c r="AJ4" s="11" t="n">
        <v>502.042415445782</v>
      </c>
      <c r="AK4" s="11" t="n">
        <v>0.337999999523163</v>
      </c>
    </row>
    <row r="5" customFormat="false" ht="14.25" hidden="false" customHeight="false" outlineLevel="0" collapsed="false">
      <c r="A5" s="10" t="s">
        <v>70</v>
      </c>
      <c r="B5" s="10" t="s">
        <v>59</v>
      </c>
      <c r="C5" s="10" t="s">
        <v>60</v>
      </c>
      <c r="D5" s="10" t="s">
        <v>59</v>
      </c>
      <c r="E5" s="10" t="s">
        <v>60</v>
      </c>
      <c r="F5" s="10" t="n">
        <v>-0.0906</v>
      </c>
      <c r="G5" s="10" t="n">
        <v>-0.0370687</v>
      </c>
      <c r="H5" s="10" t="n">
        <v>0.315053</v>
      </c>
      <c r="I5" s="11" t="b">
        <f aca="false">FALSE()</f>
        <v>0</v>
      </c>
      <c r="J5" s="11" t="b">
        <f aca="false">FALSE()</f>
        <v>0</v>
      </c>
      <c r="K5" s="11" t="b">
        <f aca="false">FALSE()</f>
        <v>0</v>
      </c>
      <c r="L5" s="11" t="s">
        <v>61</v>
      </c>
      <c r="M5" s="11" t="n">
        <v>14</v>
      </c>
      <c r="N5" s="11" t="n">
        <v>92472511</v>
      </c>
      <c r="O5" s="11" t="n">
        <v>0.186973</v>
      </c>
      <c r="P5" s="11" t="n">
        <v>0.0280911</v>
      </c>
      <c r="Q5" s="11" t="n">
        <v>377277</v>
      </c>
      <c r="R5" s="11" t="s">
        <v>19</v>
      </c>
      <c r="S5" s="11" t="b">
        <f aca="false">TRUE()</f>
        <v>1</v>
      </c>
      <c r="T5" s="11" t="s">
        <v>62</v>
      </c>
      <c r="U5" s="11" t="s">
        <v>63</v>
      </c>
      <c r="V5" s="11" t="n">
        <v>14</v>
      </c>
      <c r="W5" s="11" t="n">
        <v>92938855</v>
      </c>
      <c r="X5" s="11" t="n">
        <v>0.0157</v>
      </c>
      <c r="Y5" s="12" t="n">
        <v>8.72891E-009</v>
      </c>
      <c r="Z5" s="11" t="n">
        <v>63926</v>
      </c>
      <c r="AA5" s="11" t="s">
        <v>14</v>
      </c>
      <c r="AB5" s="11" t="s">
        <v>64</v>
      </c>
      <c r="AC5" s="11" t="b">
        <f aca="false">TRUE()</f>
        <v>1</v>
      </c>
      <c r="AD5" s="11" t="s">
        <v>62</v>
      </c>
      <c r="AE5" s="11" t="s">
        <v>65</v>
      </c>
      <c r="AF5" s="11" t="n">
        <v>2</v>
      </c>
      <c r="AG5" s="11" t="b">
        <f aca="false">TRUE()</f>
        <v>1</v>
      </c>
      <c r="AH5" s="11" t="n">
        <v>0.00366800423267099</v>
      </c>
      <c r="AI5" s="11" t="n">
        <v>235.336718649369</v>
      </c>
      <c r="AJ5" s="11" t="n">
        <v>502.042415445782</v>
      </c>
      <c r="AK5" s="11" t="n">
        <v>0.337000012397766</v>
      </c>
    </row>
    <row r="6" customFormat="false" ht="14.25" hidden="false" customHeight="false" outlineLevel="0" collapsed="false">
      <c r="A6" s="10" t="s">
        <v>71</v>
      </c>
      <c r="B6" s="10" t="s">
        <v>68</v>
      </c>
      <c r="C6" s="10" t="s">
        <v>67</v>
      </c>
      <c r="D6" s="10" t="s">
        <v>68</v>
      </c>
      <c r="E6" s="10" t="s">
        <v>67</v>
      </c>
      <c r="F6" s="10" t="n">
        <v>-0.4938</v>
      </c>
      <c r="G6" s="10" t="n">
        <v>-0.0199327</v>
      </c>
      <c r="H6" s="10" t="n">
        <v>0.00466302</v>
      </c>
      <c r="I6" s="11" t="b">
        <f aca="false">FALSE()</f>
        <v>0</v>
      </c>
      <c r="J6" s="11" t="b">
        <f aca="false">FALSE()</f>
        <v>0</v>
      </c>
      <c r="K6" s="11" t="b">
        <f aca="false">FALSE()</f>
        <v>0</v>
      </c>
      <c r="L6" s="11" t="s">
        <v>61</v>
      </c>
      <c r="M6" s="11" t="n">
        <v>19</v>
      </c>
      <c r="N6" s="11" t="n">
        <v>44923879</v>
      </c>
      <c r="O6" s="11" t="n">
        <v>0.922245</v>
      </c>
      <c r="P6" s="11" t="n">
        <v>0.204215</v>
      </c>
      <c r="Q6" s="11" t="n">
        <v>377277</v>
      </c>
      <c r="R6" s="11" t="s">
        <v>19</v>
      </c>
      <c r="S6" s="11" t="b">
        <f aca="false">TRUE()</f>
        <v>1</v>
      </c>
      <c r="T6" s="11" t="s">
        <v>62</v>
      </c>
      <c r="U6" s="11" t="s">
        <v>63</v>
      </c>
      <c r="V6" s="11" t="n">
        <v>19</v>
      </c>
      <c r="W6" s="11" t="n">
        <v>45427136</v>
      </c>
      <c r="X6" s="11" t="n">
        <v>0.0851</v>
      </c>
      <c r="Y6" s="12" t="n">
        <v>6.42806E-009</v>
      </c>
      <c r="Z6" s="11" t="n">
        <v>63926</v>
      </c>
      <c r="AA6" s="11" t="s">
        <v>14</v>
      </c>
      <c r="AB6" s="11" t="s">
        <v>64</v>
      </c>
      <c r="AC6" s="11" t="b">
        <f aca="false">TRUE()</f>
        <v>1</v>
      </c>
      <c r="AD6" s="11" t="s">
        <v>62</v>
      </c>
      <c r="AE6" s="11" t="s">
        <v>65</v>
      </c>
      <c r="AF6" s="11" t="n">
        <v>2</v>
      </c>
      <c r="AG6" s="11" t="b">
        <f aca="false">TRUE()</f>
        <v>1</v>
      </c>
      <c r="AH6" s="11" t="n">
        <v>0.0122759456800832</v>
      </c>
      <c r="AI6" s="11" t="n">
        <v>794.480551750814</v>
      </c>
      <c r="AJ6" s="11" t="n">
        <v>502.042415445782</v>
      </c>
      <c r="AK6" s="11" t="n">
        <v>0.0258399993181229</v>
      </c>
    </row>
    <row r="7" customFormat="false" ht="14.25" hidden="false" customHeight="false" outlineLevel="0" collapsed="false">
      <c r="A7" s="10" t="s">
        <v>72</v>
      </c>
      <c r="B7" s="10" t="s">
        <v>60</v>
      </c>
      <c r="C7" s="10" t="s">
        <v>59</v>
      </c>
      <c r="D7" s="10" t="s">
        <v>60</v>
      </c>
      <c r="E7" s="10" t="s">
        <v>59</v>
      </c>
      <c r="F7" s="10" t="n">
        <v>0.5561</v>
      </c>
      <c r="G7" s="10" t="n">
        <v>0.176078</v>
      </c>
      <c r="H7" s="10" t="n">
        <v>0.0188507</v>
      </c>
      <c r="I7" s="11" t="b">
        <f aca="false">FALSE()</f>
        <v>0</v>
      </c>
      <c r="J7" s="11" t="b">
        <f aca="false">FALSE()</f>
        <v>0</v>
      </c>
      <c r="K7" s="11" t="b">
        <f aca="false">FALSE()</f>
        <v>0</v>
      </c>
      <c r="L7" s="11" t="s">
        <v>61</v>
      </c>
      <c r="M7" s="11" t="n">
        <v>19</v>
      </c>
      <c r="N7" s="11" t="n">
        <v>45171922</v>
      </c>
      <c r="O7" s="11" t="n">
        <v>0.0737157</v>
      </c>
      <c r="P7" s="11" t="n">
        <v>0.0984571</v>
      </c>
      <c r="Q7" s="11" t="n">
        <v>377277</v>
      </c>
      <c r="R7" s="11" t="s">
        <v>19</v>
      </c>
      <c r="S7" s="11" t="b">
        <f aca="false">TRUE()</f>
        <v>1</v>
      </c>
      <c r="T7" s="11" t="s">
        <v>62</v>
      </c>
      <c r="U7" s="11" t="s">
        <v>63</v>
      </c>
      <c r="V7" s="11" t="n">
        <v>19</v>
      </c>
      <c r="W7" s="11" t="n">
        <v>45675180</v>
      </c>
      <c r="X7" s="11" t="n">
        <v>0.0645</v>
      </c>
      <c r="Y7" s="12" t="n">
        <v>6.62064E-018</v>
      </c>
      <c r="Z7" s="11" t="n">
        <v>63926</v>
      </c>
      <c r="AA7" s="11" t="s">
        <v>14</v>
      </c>
      <c r="AB7" s="11" t="s">
        <v>64</v>
      </c>
      <c r="AC7" s="11" t="b">
        <f aca="false">TRUE()</f>
        <v>1</v>
      </c>
      <c r="AD7" s="11" t="s">
        <v>62</v>
      </c>
      <c r="AE7" s="11" t="s">
        <v>65</v>
      </c>
      <c r="AF7" s="11" t="n">
        <v>2</v>
      </c>
      <c r="AG7" s="11" t="b">
        <f aca="false">TRUE()</f>
        <v>1</v>
      </c>
      <c r="AH7" s="11" t="n">
        <v>0.00788770465402956</v>
      </c>
      <c r="AI7" s="11" t="n">
        <v>508.22234002085</v>
      </c>
      <c r="AJ7" s="11" t="n">
        <v>502.042415445782</v>
      </c>
      <c r="AK7" s="11" t="n">
        <v>0.0129199996590614</v>
      </c>
    </row>
    <row r="8" customFormat="false" ht="14.25" hidden="false" customHeight="false" outlineLevel="0" collapsed="false">
      <c r="A8" s="10" t="s">
        <v>73</v>
      </c>
      <c r="B8" s="10" t="s">
        <v>59</v>
      </c>
      <c r="C8" s="10" t="s">
        <v>60</v>
      </c>
      <c r="D8" s="10" t="s">
        <v>59</v>
      </c>
      <c r="E8" s="10" t="s">
        <v>60</v>
      </c>
      <c r="F8" s="10" t="n">
        <v>-0.1232</v>
      </c>
      <c r="G8" s="10" t="n">
        <v>-0.0588582</v>
      </c>
      <c r="H8" s="10" t="n">
        <v>0.282197</v>
      </c>
      <c r="I8" s="11" t="b">
        <f aca="false">FALSE()</f>
        <v>0</v>
      </c>
      <c r="J8" s="11" t="b">
        <f aca="false">FALSE()</f>
        <v>0</v>
      </c>
      <c r="K8" s="11" t="b">
        <f aca="false">FALSE()</f>
        <v>0</v>
      </c>
      <c r="L8" s="11" t="s">
        <v>61</v>
      </c>
      <c r="M8" s="11" t="n">
        <v>11</v>
      </c>
      <c r="N8" s="11" t="n">
        <v>60254475</v>
      </c>
      <c r="O8" s="11" t="n">
        <v>0.0430933</v>
      </c>
      <c r="P8" s="11" t="n">
        <v>0.0290974</v>
      </c>
      <c r="Q8" s="11" t="n">
        <v>377277</v>
      </c>
      <c r="R8" s="11" t="s">
        <v>19</v>
      </c>
      <c r="S8" s="11" t="b">
        <f aca="false">TRUE()</f>
        <v>1</v>
      </c>
      <c r="T8" s="11" t="s">
        <v>62</v>
      </c>
      <c r="U8" s="11" t="s">
        <v>63</v>
      </c>
      <c r="V8" s="11" t="n">
        <v>11</v>
      </c>
      <c r="W8" s="11" t="n">
        <v>60021948</v>
      </c>
      <c r="X8" s="11" t="n">
        <v>0.0149</v>
      </c>
      <c r="Y8" s="12" t="n">
        <v>1.18604E-016</v>
      </c>
      <c r="Z8" s="11" t="n">
        <v>63926</v>
      </c>
      <c r="AA8" s="11" t="s">
        <v>14</v>
      </c>
      <c r="AB8" s="11" t="s">
        <v>64</v>
      </c>
      <c r="AC8" s="11" t="b">
        <f aca="false">TRUE()</f>
        <v>1</v>
      </c>
      <c r="AD8" s="11" t="s">
        <v>62</v>
      </c>
      <c r="AE8" s="11" t="s">
        <v>65</v>
      </c>
      <c r="AF8" s="11" t="n">
        <v>2</v>
      </c>
      <c r="AG8" s="11" t="b">
        <f aca="false">TRUE()</f>
        <v>1</v>
      </c>
      <c r="AH8" s="11" t="n">
        <v>0.00701769449499345</v>
      </c>
      <c r="AI8" s="11" t="n">
        <v>451.769483112607</v>
      </c>
      <c r="AJ8" s="11" t="n">
        <v>502.042415445782</v>
      </c>
      <c r="AK8" s="11" t="n">
        <v>0.362800002098084</v>
      </c>
    </row>
    <row r="9" customFormat="false" ht="14.25" hidden="false" customHeight="false" outlineLevel="0" collapsed="false">
      <c r="A9" s="10" t="s">
        <v>74</v>
      </c>
      <c r="B9" s="10" t="s">
        <v>68</v>
      </c>
      <c r="C9" s="10" t="s">
        <v>60</v>
      </c>
      <c r="D9" s="10" t="s">
        <v>68</v>
      </c>
      <c r="E9" s="10" t="s">
        <v>60</v>
      </c>
      <c r="F9" s="10" t="n">
        <v>0.0935</v>
      </c>
      <c r="G9" s="10" t="n">
        <v>0.0793756</v>
      </c>
      <c r="H9" s="10" t="n">
        <v>0.531674</v>
      </c>
      <c r="I9" s="11" t="b">
        <f aca="false">FALSE()</f>
        <v>0</v>
      </c>
      <c r="J9" s="11" t="b">
        <f aca="false">FALSE()</f>
        <v>0</v>
      </c>
      <c r="K9" s="11" t="b">
        <f aca="false">FALSE()</f>
        <v>0</v>
      </c>
      <c r="L9" s="11" t="s">
        <v>61</v>
      </c>
      <c r="M9" s="11" t="n">
        <v>11</v>
      </c>
      <c r="N9" s="11" t="n">
        <v>47358789</v>
      </c>
      <c r="O9" s="11" t="n">
        <v>0.00241518</v>
      </c>
      <c r="P9" s="11" t="n">
        <v>0.026164</v>
      </c>
      <c r="Q9" s="11" t="n">
        <v>377277</v>
      </c>
      <c r="R9" s="11" t="s">
        <v>19</v>
      </c>
      <c r="S9" s="11" t="b">
        <f aca="false">TRUE()</f>
        <v>1</v>
      </c>
      <c r="T9" s="11" t="s">
        <v>62</v>
      </c>
      <c r="U9" s="11" t="s">
        <v>63</v>
      </c>
      <c r="V9" s="11" t="n">
        <v>11</v>
      </c>
      <c r="W9" s="11" t="n">
        <v>47380340</v>
      </c>
      <c r="X9" s="11" t="n">
        <v>0.0144</v>
      </c>
      <c r="Y9" s="12" t="n">
        <v>9.70287E-011</v>
      </c>
      <c r="Z9" s="11" t="n">
        <v>63926</v>
      </c>
      <c r="AA9" s="11" t="s">
        <v>14</v>
      </c>
      <c r="AB9" s="11" t="s">
        <v>64</v>
      </c>
      <c r="AC9" s="11" t="b">
        <f aca="false">TRUE()</f>
        <v>1</v>
      </c>
      <c r="AD9" s="11" t="s">
        <v>62</v>
      </c>
      <c r="AE9" s="11" t="s">
        <v>65</v>
      </c>
      <c r="AF9" s="11" t="n">
        <v>2</v>
      </c>
      <c r="AG9" s="11" t="b">
        <f aca="false">TRUE()</f>
        <v>1</v>
      </c>
      <c r="AH9" s="11" t="n">
        <v>0.00433924569695983</v>
      </c>
      <c r="AI9" s="11" t="n">
        <v>278.590815931704</v>
      </c>
      <c r="AJ9" s="11" t="n">
        <v>502.042415445782</v>
      </c>
      <c r="AK9" s="11" t="n">
        <v>0.457300007343292</v>
      </c>
    </row>
    <row r="10" customFormat="false" ht="14.25" hidden="false" customHeight="false" outlineLevel="0" collapsed="false">
      <c r="A10" s="10" t="s">
        <v>75</v>
      </c>
      <c r="B10" s="10" t="s">
        <v>67</v>
      </c>
      <c r="C10" s="10" t="s">
        <v>68</v>
      </c>
      <c r="D10" s="10" t="s">
        <v>67</v>
      </c>
      <c r="E10" s="10" t="s">
        <v>68</v>
      </c>
      <c r="F10" s="10" t="n">
        <v>0.1198</v>
      </c>
      <c r="G10" s="10" t="n">
        <v>0.0308229</v>
      </c>
      <c r="H10" s="10" t="n">
        <v>0.640501</v>
      </c>
      <c r="I10" s="11" t="b">
        <f aca="false">FALSE()</f>
        <v>0</v>
      </c>
      <c r="J10" s="11" t="b">
        <f aca="false">FALSE()</f>
        <v>0</v>
      </c>
      <c r="K10" s="11" t="b">
        <f aca="false">FALSE()</f>
        <v>0</v>
      </c>
      <c r="L10" s="11" t="s">
        <v>61</v>
      </c>
      <c r="M10" s="11" t="n">
        <v>11</v>
      </c>
      <c r="N10" s="11" t="n">
        <v>86157598</v>
      </c>
      <c r="O10" s="11" t="n">
        <v>0.257849</v>
      </c>
      <c r="P10" s="11" t="n">
        <v>0.027241</v>
      </c>
      <c r="Q10" s="11" t="n">
        <v>377277</v>
      </c>
      <c r="R10" s="11" t="s">
        <v>19</v>
      </c>
      <c r="S10" s="11" t="b">
        <f aca="false">TRUE()</f>
        <v>1</v>
      </c>
      <c r="T10" s="11" t="s">
        <v>62</v>
      </c>
      <c r="U10" s="11" t="s">
        <v>63</v>
      </c>
      <c r="V10" s="11" t="n">
        <v>11</v>
      </c>
      <c r="W10" s="11" t="n">
        <v>85868640</v>
      </c>
      <c r="X10" s="11" t="n">
        <v>0.0148</v>
      </c>
      <c r="Y10" s="12" t="n">
        <v>5.80898E-016</v>
      </c>
      <c r="Z10" s="11" t="n">
        <v>63926</v>
      </c>
      <c r="AA10" s="11" t="s">
        <v>14</v>
      </c>
      <c r="AB10" s="11" t="s">
        <v>64</v>
      </c>
      <c r="AC10" s="11" t="b">
        <f aca="false">TRUE()</f>
        <v>1</v>
      </c>
      <c r="AD10" s="11" t="s">
        <v>62</v>
      </c>
      <c r="AE10" s="11" t="s">
        <v>65</v>
      </c>
      <c r="AF10" s="11" t="n">
        <v>2</v>
      </c>
      <c r="AG10" s="11" t="b">
        <f aca="false">TRUE()</f>
        <v>1</v>
      </c>
      <c r="AH10" s="11" t="n">
        <v>0.00669687326184058</v>
      </c>
      <c r="AI10" s="11" t="n">
        <v>430.97712557865</v>
      </c>
      <c r="AJ10" s="11" t="n">
        <v>502.042415445782</v>
      </c>
      <c r="AK10" s="11" t="n">
        <v>0.370800018310547</v>
      </c>
    </row>
    <row r="11" customFormat="false" ht="14.25" hidden="false" customHeight="false" outlineLevel="0" collapsed="false">
      <c r="A11" s="10" t="s">
        <v>76</v>
      </c>
      <c r="B11" s="10" t="s">
        <v>68</v>
      </c>
      <c r="C11" s="10" t="s">
        <v>67</v>
      </c>
      <c r="D11" s="10" t="s">
        <v>68</v>
      </c>
      <c r="E11" s="10" t="s">
        <v>67</v>
      </c>
      <c r="F11" s="10" t="n">
        <v>0.1693</v>
      </c>
      <c r="G11" s="10" t="n">
        <v>0.0759633</v>
      </c>
      <c r="H11" s="10" t="n">
        <v>0.373203</v>
      </c>
      <c r="I11" s="11" t="b">
        <f aca="false">FALSE()</f>
        <v>0</v>
      </c>
      <c r="J11" s="11" t="b">
        <f aca="false">FALSE()</f>
        <v>0</v>
      </c>
      <c r="K11" s="11" t="b">
        <f aca="false">FALSE()</f>
        <v>0</v>
      </c>
      <c r="L11" s="11" t="s">
        <v>61</v>
      </c>
      <c r="M11" s="11" t="n">
        <v>2</v>
      </c>
      <c r="N11" s="11" t="n">
        <v>127135234</v>
      </c>
      <c r="O11" s="11" t="n">
        <v>0.00483938</v>
      </c>
      <c r="P11" s="11" t="n">
        <v>0.0269609</v>
      </c>
      <c r="Q11" s="11" t="n">
        <v>377277</v>
      </c>
      <c r="R11" s="11" t="s">
        <v>19</v>
      </c>
      <c r="S11" s="11" t="b">
        <f aca="false">TRUE()</f>
        <v>1</v>
      </c>
      <c r="T11" s="11" t="s">
        <v>62</v>
      </c>
      <c r="U11" s="11" t="s">
        <v>63</v>
      </c>
      <c r="V11" s="11" t="n">
        <v>2</v>
      </c>
      <c r="W11" s="11" t="n">
        <v>127892810</v>
      </c>
      <c r="X11" s="11" t="n">
        <v>0.0154</v>
      </c>
      <c r="Y11" s="12" t="n">
        <v>4.02161E-028</v>
      </c>
      <c r="Z11" s="11" t="n">
        <v>63926</v>
      </c>
      <c r="AA11" s="11" t="s">
        <v>14</v>
      </c>
      <c r="AB11" s="11" t="s">
        <v>64</v>
      </c>
      <c r="AC11" s="11" t="b">
        <f aca="false">TRUE()</f>
        <v>1</v>
      </c>
      <c r="AD11" s="11" t="s">
        <v>62</v>
      </c>
      <c r="AE11" s="11" t="s">
        <v>65</v>
      </c>
      <c r="AF11" s="11" t="n">
        <v>2</v>
      </c>
      <c r="AG11" s="11" t="b">
        <f aca="false">TRUE()</f>
        <v>1</v>
      </c>
      <c r="AH11" s="11" t="n">
        <v>0.0135016327999051</v>
      </c>
      <c r="AI11" s="11" t="n">
        <v>874.89082982544</v>
      </c>
      <c r="AJ11" s="11" t="n">
        <v>502.042415445782</v>
      </c>
      <c r="AK11" s="11" t="n">
        <v>0.379700005054474</v>
      </c>
    </row>
    <row r="12" customFormat="false" ht="14.25" hidden="false" customHeight="false" outlineLevel="0" collapsed="false">
      <c r="A12" s="10" t="s">
        <v>77</v>
      </c>
      <c r="B12" s="10" t="s">
        <v>67</v>
      </c>
      <c r="C12" s="10" t="s">
        <v>68</v>
      </c>
      <c r="D12" s="10" t="s">
        <v>67</v>
      </c>
      <c r="E12" s="10" t="s">
        <v>68</v>
      </c>
      <c r="F12" s="10" t="n">
        <v>-0.1508</v>
      </c>
      <c r="G12" s="10" t="n">
        <v>-0.0041824</v>
      </c>
      <c r="H12" s="10" t="n">
        <v>0.807728</v>
      </c>
      <c r="I12" s="11" t="b">
        <f aca="false">FALSE()</f>
        <v>0</v>
      </c>
      <c r="J12" s="11" t="b">
        <f aca="false">FALSE()</f>
        <v>0</v>
      </c>
      <c r="K12" s="11" t="b">
        <f aca="false">FALSE()</f>
        <v>0</v>
      </c>
      <c r="L12" s="11" t="s">
        <v>61</v>
      </c>
      <c r="M12" s="11" t="n">
        <v>1</v>
      </c>
      <c r="N12" s="11" t="n">
        <v>207577223</v>
      </c>
      <c r="O12" s="11" t="n">
        <v>0.899574</v>
      </c>
      <c r="P12" s="11" t="n">
        <v>0.0331411</v>
      </c>
      <c r="Q12" s="11" t="n">
        <v>377277</v>
      </c>
      <c r="R12" s="11" t="s">
        <v>19</v>
      </c>
      <c r="S12" s="11" t="b">
        <f aca="false">TRUE()</f>
        <v>1</v>
      </c>
      <c r="T12" s="11" t="s">
        <v>62</v>
      </c>
      <c r="U12" s="11" t="s">
        <v>63</v>
      </c>
      <c r="V12" s="11" t="n">
        <v>1</v>
      </c>
      <c r="W12" s="11" t="n">
        <v>207750568</v>
      </c>
      <c r="X12" s="11" t="n">
        <v>0.0183</v>
      </c>
      <c r="Y12" s="12" t="n">
        <v>1.55489E-016</v>
      </c>
      <c r="Z12" s="11" t="n">
        <v>63926</v>
      </c>
      <c r="AA12" s="11" t="s">
        <v>14</v>
      </c>
      <c r="AB12" s="11" t="s">
        <v>64</v>
      </c>
      <c r="AC12" s="11" t="b">
        <f aca="false">TRUE()</f>
        <v>1</v>
      </c>
      <c r="AD12" s="11" t="s">
        <v>62</v>
      </c>
      <c r="AE12" s="11" t="s">
        <v>65</v>
      </c>
      <c r="AF12" s="11" t="n">
        <v>2</v>
      </c>
      <c r="AG12" s="11" t="b">
        <f aca="false">TRUE()</f>
        <v>1</v>
      </c>
      <c r="AH12" s="11" t="n">
        <v>0.00647726170217118</v>
      </c>
      <c r="AI12" s="11" t="n">
        <v>416.751888093647</v>
      </c>
      <c r="AJ12" s="11" t="n">
        <v>502.042415445782</v>
      </c>
      <c r="AK12" s="11" t="n">
        <v>0.171999990940094</v>
      </c>
    </row>
    <row r="13" customFormat="false" ht="14.25" hidden="false" customHeight="false" outlineLevel="0" collapsed="false">
      <c r="A13" s="10" t="s">
        <v>78</v>
      </c>
      <c r="B13" s="10" t="s">
        <v>59</v>
      </c>
      <c r="C13" s="10" t="s">
        <v>60</v>
      </c>
      <c r="D13" s="10" t="s">
        <v>59</v>
      </c>
      <c r="E13" s="10" t="s">
        <v>60</v>
      </c>
      <c r="F13" s="10" t="n">
        <v>-0.5425</v>
      </c>
      <c r="G13" s="10" t="n">
        <v>-0.419857</v>
      </c>
      <c r="H13" s="10" t="n">
        <v>0.0107704</v>
      </c>
      <c r="I13" s="11" t="b">
        <f aca="false">FALSE()</f>
        <v>0</v>
      </c>
      <c r="J13" s="11" t="b">
        <f aca="false">FALSE()</f>
        <v>0</v>
      </c>
      <c r="K13" s="11" t="b">
        <f aca="false">FALSE()</f>
        <v>0</v>
      </c>
      <c r="L13" s="11" t="s">
        <v>61</v>
      </c>
      <c r="M13" s="11" t="n">
        <v>19</v>
      </c>
      <c r="N13" s="11" t="n">
        <v>44913943</v>
      </c>
      <c r="O13" s="11" t="n">
        <v>0.00315958</v>
      </c>
      <c r="P13" s="11" t="n">
        <v>0.142239</v>
      </c>
      <c r="Q13" s="11" t="n">
        <v>377277</v>
      </c>
      <c r="R13" s="11" t="s">
        <v>19</v>
      </c>
      <c r="S13" s="11" t="b">
        <f aca="false">TRUE()</f>
        <v>1</v>
      </c>
      <c r="T13" s="11" t="s">
        <v>62</v>
      </c>
      <c r="U13" s="11" t="s">
        <v>63</v>
      </c>
      <c r="V13" s="11" t="n">
        <v>19</v>
      </c>
      <c r="W13" s="11" t="n">
        <v>45417200</v>
      </c>
      <c r="X13" s="11" t="n">
        <v>0.0811</v>
      </c>
      <c r="Y13" s="12" t="n">
        <v>2.26986E-011</v>
      </c>
      <c r="Z13" s="11" t="n">
        <v>63926</v>
      </c>
      <c r="AA13" s="11" t="s">
        <v>14</v>
      </c>
      <c r="AB13" s="11" t="s">
        <v>64</v>
      </c>
      <c r="AC13" s="11" t="b">
        <f aca="false">TRUE()</f>
        <v>1</v>
      </c>
      <c r="AD13" s="11" t="s">
        <v>62</v>
      </c>
      <c r="AE13" s="11" t="s">
        <v>65</v>
      </c>
      <c r="AF13" s="11" t="n">
        <v>2</v>
      </c>
      <c r="AG13" s="11" t="b">
        <f aca="false">TRUE()</f>
        <v>1</v>
      </c>
      <c r="AH13" s="11" t="n">
        <v>0.00636321601845332</v>
      </c>
      <c r="AI13" s="11" t="n">
        <v>409.367112128937</v>
      </c>
      <c r="AJ13" s="11" t="n">
        <v>502.042415445782</v>
      </c>
      <c r="AK13" s="11" t="n">
        <v>0.0109299998730421</v>
      </c>
    </row>
    <row r="14" customFormat="false" ht="14.25" hidden="false" customHeight="false" outlineLevel="0" collapsed="false">
      <c r="A14" s="10" t="s">
        <v>79</v>
      </c>
      <c r="B14" s="10" t="s">
        <v>68</v>
      </c>
      <c r="C14" s="10" t="s">
        <v>67</v>
      </c>
      <c r="D14" s="10" t="s">
        <v>68</v>
      </c>
      <c r="E14" s="10" t="s">
        <v>67</v>
      </c>
      <c r="F14" s="10" t="n">
        <v>0.0936</v>
      </c>
      <c r="G14" s="10" t="n">
        <v>-0.0305992</v>
      </c>
      <c r="H14" s="10" t="n">
        <v>0.362555</v>
      </c>
      <c r="I14" s="11" t="b">
        <f aca="false">FALSE()</f>
        <v>0</v>
      </c>
      <c r="J14" s="11" t="b">
        <f aca="false">FALSE()</f>
        <v>0</v>
      </c>
      <c r="K14" s="11" t="b">
        <f aca="false">FALSE()</f>
        <v>0</v>
      </c>
      <c r="L14" s="11" t="s">
        <v>61</v>
      </c>
      <c r="M14" s="11" t="n">
        <v>8</v>
      </c>
      <c r="N14" s="11" t="n">
        <v>27362470</v>
      </c>
      <c r="O14" s="11" t="n">
        <v>0.259212</v>
      </c>
      <c r="P14" s="11" t="n">
        <v>0.0271208</v>
      </c>
      <c r="Q14" s="11" t="n">
        <v>377277</v>
      </c>
      <c r="R14" s="11" t="s">
        <v>19</v>
      </c>
      <c r="S14" s="11" t="b">
        <f aca="false">TRUE()</f>
        <v>1</v>
      </c>
      <c r="T14" s="11" t="s">
        <v>62</v>
      </c>
      <c r="U14" s="11" t="s">
        <v>63</v>
      </c>
      <c r="V14" s="11" t="n">
        <v>8</v>
      </c>
      <c r="W14" s="11" t="n">
        <v>27219987</v>
      </c>
      <c r="X14" s="11" t="n">
        <v>0.0153</v>
      </c>
      <c r="Y14" s="12" t="n">
        <v>8.342E-010</v>
      </c>
      <c r="Z14" s="11" t="n">
        <v>63926</v>
      </c>
      <c r="AA14" s="11" t="s">
        <v>14</v>
      </c>
      <c r="AB14" s="11" t="s">
        <v>64</v>
      </c>
      <c r="AC14" s="11" t="b">
        <f aca="false">TRUE()</f>
        <v>1</v>
      </c>
      <c r="AD14" s="11" t="s">
        <v>62</v>
      </c>
      <c r="AE14" s="11" t="s">
        <v>65</v>
      </c>
      <c r="AF14" s="11" t="n">
        <v>2</v>
      </c>
      <c r="AG14" s="11" t="b">
        <f aca="false">TRUE()</f>
        <v>1</v>
      </c>
      <c r="AH14" s="11" t="n">
        <v>0.00396439029028972</v>
      </c>
      <c r="AI14" s="11" t="n">
        <v>254.428338149816</v>
      </c>
      <c r="AJ14" s="11" t="n">
        <v>502.042415445782</v>
      </c>
      <c r="AK14" s="11" t="n">
        <v>0.345899999141693</v>
      </c>
    </row>
    <row r="15" customFormat="false" ht="14.25" hidden="false" customHeight="false" outlineLevel="0" collapsed="false">
      <c r="A15" s="10" t="s">
        <v>80</v>
      </c>
      <c r="B15" s="10" t="s">
        <v>68</v>
      </c>
      <c r="C15" s="10" t="s">
        <v>67</v>
      </c>
      <c r="D15" s="10" t="s">
        <v>68</v>
      </c>
      <c r="E15" s="10" t="s">
        <v>67</v>
      </c>
      <c r="F15" s="10" t="n">
        <v>-0.4673</v>
      </c>
      <c r="G15" s="10" t="n">
        <v>-0.125214</v>
      </c>
      <c r="H15" s="10" t="n">
        <v>0.053813</v>
      </c>
      <c r="I15" s="11" t="b">
        <f aca="false">FALSE()</f>
        <v>0</v>
      </c>
      <c r="J15" s="11" t="b">
        <f aca="false">FALSE()</f>
        <v>0</v>
      </c>
      <c r="K15" s="11" t="b">
        <f aca="false">FALSE()</f>
        <v>0</v>
      </c>
      <c r="L15" s="11" t="s">
        <v>61</v>
      </c>
      <c r="M15" s="11" t="n">
        <v>19</v>
      </c>
      <c r="N15" s="11" t="n">
        <v>44908822</v>
      </c>
      <c r="O15" s="11" t="n">
        <v>0.0280027</v>
      </c>
      <c r="P15" s="11" t="n">
        <v>0.0569866</v>
      </c>
      <c r="Q15" s="11" t="n">
        <v>377277</v>
      </c>
      <c r="R15" s="11" t="s">
        <v>19</v>
      </c>
      <c r="S15" s="11" t="b">
        <f aca="false">TRUE()</f>
        <v>1</v>
      </c>
      <c r="T15" s="11" t="s">
        <v>62</v>
      </c>
      <c r="U15" s="11" t="s">
        <v>63</v>
      </c>
      <c r="V15" s="11" t="n">
        <v>19</v>
      </c>
      <c r="W15" s="11" t="n">
        <v>45412079</v>
      </c>
      <c r="X15" s="11" t="n">
        <v>0.0305</v>
      </c>
      <c r="Y15" s="12" t="n">
        <v>6.4003E-053</v>
      </c>
      <c r="Z15" s="11" t="n">
        <v>63926</v>
      </c>
      <c r="AA15" s="11" t="s">
        <v>14</v>
      </c>
      <c r="AB15" s="11" t="s">
        <v>64</v>
      </c>
      <c r="AC15" s="11" t="b">
        <f aca="false">TRUE()</f>
        <v>1</v>
      </c>
      <c r="AD15" s="11" t="s">
        <v>62</v>
      </c>
      <c r="AE15" s="11" t="s">
        <v>65</v>
      </c>
      <c r="AF15" s="11" t="n">
        <v>2</v>
      </c>
      <c r="AG15" s="11" t="b">
        <f aca="false">TRUE()</f>
        <v>1</v>
      </c>
      <c r="AH15" s="11" t="n">
        <v>0.0256360020712181</v>
      </c>
      <c r="AI15" s="11" t="n">
        <v>1681.87227759243</v>
      </c>
      <c r="AJ15" s="11" t="n">
        <v>502.042415445782</v>
      </c>
      <c r="AK15" s="11" t="n">
        <v>0.0626199990510941</v>
      </c>
    </row>
    <row r="16" customFormat="false" ht="14.25" hidden="false" customHeight="false" outlineLevel="0" collapsed="false">
      <c r="A16" s="10" t="s">
        <v>81</v>
      </c>
      <c r="B16" s="10" t="s">
        <v>59</v>
      </c>
      <c r="C16" s="10" t="s">
        <v>67</v>
      </c>
      <c r="D16" s="10" t="s">
        <v>59</v>
      </c>
      <c r="E16" s="10" t="s">
        <v>67</v>
      </c>
      <c r="F16" s="10" t="n">
        <v>0.1333</v>
      </c>
      <c r="G16" s="10" t="n">
        <v>0.0415571</v>
      </c>
      <c r="H16" s="10" t="n">
        <v>0.581238</v>
      </c>
      <c r="I16" s="11" t="b">
        <f aca="false">FALSE()</f>
        <v>0</v>
      </c>
      <c r="J16" s="11" t="b">
        <f aca="false">FALSE()</f>
        <v>0</v>
      </c>
      <c r="K16" s="11" t="b">
        <f aca="false">FALSE()</f>
        <v>0</v>
      </c>
      <c r="L16" s="11" t="s">
        <v>61</v>
      </c>
      <c r="M16" s="11" t="n">
        <v>8</v>
      </c>
      <c r="N16" s="11" t="n">
        <v>27610986</v>
      </c>
      <c r="O16" s="11" t="n">
        <v>0.11815</v>
      </c>
      <c r="P16" s="11" t="n">
        <v>0.0265951</v>
      </c>
      <c r="Q16" s="11" t="n">
        <v>377277</v>
      </c>
      <c r="R16" s="11" t="s">
        <v>19</v>
      </c>
      <c r="S16" s="11" t="b">
        <f aca="false">TRUE()</f>
        <v>1</v>
      </c>
      <c r="T16" s="11" t="s">
        <v>62</v>
      </c>
      <c r="U16" s="11" t="s">
        <v>63</v>
      </c>
      <c r="V16" s="11" t="n">
        <v>8</v>
      </c>
      <c r="W16" s="11" t="n">
        <v>27468503</v>
      </c>
      <c r="X16" s="11" t="n">
        <v>0.0158</v>
      </c>
      <c r="Y16" s="12" t="n">
        <v>3.49221E-017</v>
      </c>
      <c r="Z16" s="11" t="n">
        <v>63926</v>
      </c>
      <c r="AA16" s="11" t="s">
        <v>14</v>
      </c>
      <c r="AB16" s="11" t="s">
        <v>64</v>
      </c>
      <c r="AC16" s="11" t="b">
        <f aca="false">TRUE()</f>
        <v>1</v>
      </c>
      <c r="AD16" s="11" t="s">
        <v>62</v>
      </c>
      <c r="AE16" s="11" t="s">
        <v>65</v>
      </c>
      <c r="AF16" s="11" t="n">
        <v>2</v>
      </c>
      <c r="AG16" s="11" t="b">
        <f aca="false">TRUE()</f>
        <v>1</v>
      </c>
      <c r="AH16" s="11" t="n">
        <v>0.00854034833556066</v>
      </c>
      <c r="AI16" s="11" t="n">
        <v>550.635848958533</v>
      </c>
      <c r="AJ16" s="11" t="n">
        <v>502.042415445782</v>
      </c>
      <c r="AK16" s="11" t="n">
        <v>0.401600003242493</v>
      </c>
    </row>
    <row r="17" customFormat="false" ht="14.25" hidden="false" customHeight="false" outlineLevel="0" collapsed="false">
      <c r="A17" s="10" t="s">
        <v>82</v>
      </c>
      <c r="B17" s="10" t="s">
        <v>68</v>
      </c>
      <c r="C17" s="10" t="s">
        <v>67</v>
      </c>
      <c r="D17" s="10" t="s">
        <v>68</v>
      </c>
      <c r="E17" s="10" t="s">
        <v>67</v>
      </c>
      <c r="F17" s="10" t="n">
        <v>-0.0821</v>
      </c>
      <c r="G17" s="10" t="n">
        <v>-0.0121276</v>
      </c>
      <c r="H17" s="10" t="n">
        <v>0.745569</v>
      </c>
      <c r="I17" s="11" t="b">
        <f aca="false">FALSE()</f>
        <v>0</v>
      </c>
      <c r="J17" s="11" t="b">
        <f aca="false">FALSE()</f>
        <v>0</v>
      </c>
      <c r="K17" s="11" t="b">
        <f aca="false">FALSE()</f>
        <v>0</v>
      </c>
      <c r="L17" s="11" t="s">
        <v>61</v>
      </c>
      <c r="M17" s="11" t="n">
        <v>6</v>
      </c>
      <c r="N17" s="11" t="n">
        <v>47464901</v>
      </c>
      <c r="O17" s="11" t="n">
        <v>0.687178</v>
      </c>
      <c r="P17" s="11" t="n">
        <v>0.0301166</v>
      </c>
      <c r="Q17" s="11" t="n">
        <v>377277</v>
      </c>
      <c r="R17" s="11" t="s">
        <v>19</v>
      </c>
      <c r="S17" s="11" t="b">
        <f aca="false">TRUE()</f>
        <v>1</v>
      </c>
      <c r="T17" s="11" t="s">
        <v>62</v>
      </c>
      <c r="U17" s="11" t="s">
        <v>63</v>
      </c>
      <c r="V17" s="11" t="n">
        <v>6</v>
      </c>
      <c r="W17" s="11" t="n">
        <v>47432637</v>
      </c>
      <c r="X17" s="11" t="n">
        <v>0.0148</v>
      </c>
      <c r="Y17" s="12" t="n">
        <v>2.934E-008</v>
      </c>
      <c r="Z17" s="11" t="n">
        <v>63926</v>
      </c>
      <c r="AA17" s="11" t="s">
        <v>14</v>
      </c>
      <c r="AB17" s="11" t="s">
        <v>64</v>
      </c>
      <c r="AC17" s="11" t="b">
        <f aca="false">TRUE()</f>
        <v>1</v>
      </c>
      <c r="AD17" s="11" t="s">
        <v>62</v>
      </c>
      <c r="AE17" s="11" t="s">
        <v>65</v>
      </c>
      <c r="AF17" s="11" t="n">
        <v>2</v>
      </c>
      <c r="AG17" s="11" t="b">
        <f aca="false">TRUE()</f>
        <v>1</v>
      </c>
      <c r="AH17" s="11" t="n">
        <v>0.00294355840328368</v>
      </c>
      <c r="AI17" s="11" t="n">
        <v>188.719534342684</v>
      </c>
      <c r="AJ17" s="11" t="n">
        <v>502.042415445782</v>
      </c>
      <c r="AK17" s="11" t="n">
        <v>0.32209998369216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7" activeCellId="0" sqref="G37"/>
    </sheetView>
  </sheetViews>
  <sheetFormatPr defaultColWidth="8.99609375" defaultRowHeight="14.25" zeroHeight="false" outlineLevelRow="0" outlineLevelCol="0"/>
  <cols>
    <col collapsed="false" customWidth="false" hidden="false" outlineLevel="0" max="257" min="1" style="11" width="8.99"/>
  </cols>
  <sheetData>
    <row r="1" customFormat="false" ht="14.25" hidden="false" customHeight="false" outlineLevel="0" collapsed="false">
      <c r="A1" s="11" t="s">
        <v>22</v>
      </c>
      <c r="B1" s="11" t="s">
        <v>23</v>
      </c>
      <c r="C1" s="11" t="s">
        <v>24</v>
      </c>
      <c r="D1" s="11" t="s">
        <v>25</v>
      </c>
      <c r="E1" s="11" t="s">
        <v>26</v>
      </c>
      <c r="F1" s="11" t="s">
        <v>27</v>
      </c>
      <c r="G1" s="11" t="s">
        <v>28</v>
      </c>
      <c r="H1" s="11" t="s">
        <v>57</v>
      </c>
      <c r="I1" s="11" t="s">
        <v>29</v>
      </c>
      <c r="J1" s="11" t="s">
        <v>30</v>
      </c>
      <c r="K1" s="11" t="s">
        <v>31</v>
      </c>
      <c r="L1" s="11" t="s">
        <v>32</v>
      </c>
      <c r="M1" s="11" t="s">
        <v>33</v>
      </c>
      <c r="N1" s="11" t="s">
        <v>34</v>
      </c>
      <c r="O1" s="11" t="s">
        <v>35</v>
      </c>
      <c r="P1" s="11" t="s">
        <v>36</v>
      </c>
      <c r="Q1" s="11" t="s">
        <v>37</v>
      </c>
      <c r="R1" s="11" t="s">
        <v>38</v>
      </c>
      <c r="S1" s="11" t="s">
        <v>19</v>
      </c>
      <c r="T1" s="11" t="s">
        <v>39</v>
      </c>
      <c r="U1" s="11" t="s">
        <v>40</v>
      </c>
      <c r="V1" s="11" t="s">
        <v>41</v>
      </c>
      <c r="W1" s="11" t="s">
        <v>42</v>
      </c>
      <c r="X1" s="11" t="s">
        <v>43</v>
      </c>
      <c r="Y1" s="11" t="s">
        <v>44</v>
      </c>
      <c r="Z1" s="11" t="s">
        <v>45</v>
      </c>
      <c r="AA1" s="11" t="s">
        <v>46</v>
      </c>
      <c r="AB1" s="11" t="s">
        <v>48</v>
      </c>
      <c r="AC1" s="11" t="s">
        <v>49</v>
      </c>
      <c r="AD1" s="11" t="s">
        <v>50</v>
      </c>
      <c r="AE1" s="11" t="s">
        <v>47</v>
      </c>
      <c r="AF1" s="11" t="s">
        <v>51</v>
      </c>
      <c r="AG1" s="11" t="s">
        <v>52</v>
      </c>
      <c r="AH1" s="11" t="s">
        <v>53</v>
      </c>
      <c r="AI1" s="11" t="s">
        <v>54</v>
      </c>
      <c r="AJ1" s="11" t="s">
        <v>55</v>
      </c>
      <c r="AK1" s="11" t="s">
        <v>56</v>
      </c>
    </row>
    <row r="2" customFormat="false" ht="14.25" hidden="false" customHeight="false" outlineLevel="0" collapsed="false">
      <c r="A2" s="11" t="s">
        <v>83</v>
      </c>
      <c r="B2" s="11" t="s">
        <v>59</v>
      </c>
      <c r="C2" s="11" t="s">
        <v>60</v>
      </c>
      <c r="D2" s="11" t="s">
        <v>59</v>
      </c>
      <c r="E2" s="11" t="s">
        <v>60</v>
      </c>
      <c r="F2" s="11" t="n">
        <v>-0.1118</v>
      </c>
      <c r="G2" s="11" t="n">
        <v>-0.0284979</v>
      </c>
      <c r="H2" s="11" t="n">
        <v>0.365418643969866</v>
      </c>
      <c r="I2" s="11" t="n">
        <v>0.35874</v>
      </c>
      <c r="J2" s="11" t="b">
        <f aca="false">FALSE()</f>
        <v>0</v>
      </c>
      <c r="K2" s="11" t="b">
        <f aca="false">FALSE()</f>
        <v>0</v>
      </c>
      <c r="L2" s="11" t="b">
        <f aca="false">FALSE()</f>
        <v>0</v>
      </c>
      <c r="M2" s="11" t="s">
        <v>61</v>
      </c>
      <c r="N2" s="11" t="n">
        <v>11</v>
      </c>
      <c r="O2" s="11" t="n">
        <v>86156833</v>
      </c>
      <c r="P2" s="11" t="n">
        <v>0.29569</v>
      </c>
      <c r="Q2" s="11" t="n">
        <v>0.0272519</v>
      </c>
      <c r="R2" s="11" t="n">
        <v>377277</v>
      </c>
      <c r="S2" s="11" t="s">
        <v>19</v>
      </c>
      <c r="T2" s="11" t="b">
        <f aca="false">TRUE()</f>
        <v>1</v>
      </c>
      <c r="U2" s="11" t="s">
        <v>62</v>
      </c>
      <c r="V2" s="11" t="s">
        <v>63</v>
      </c>
      <c r="W2" s="11" t="n">
        <v>11</v>
      </c>
      <c r="X2" s="11" t="n">
        <v>85867875</v>
      </c>
      <c r="Y2" s="11" t="n">
        <v>0.0102</v>
      </c>
      <c r="Z2" s="12" t="n">
        <v>5.722E-028</v>
      </c>
      <c r="AA2" s="11" t="n">
        <v>398058</v>
      </c>
      <c r="AB2" s="11" t="s">
        <v>48</v>
      </c>
      <c r="AC2" s="11" t="b">
        <f aca="false">TRUE()</f>
        <v>1</v>
      </c>
      <c r="AD2" s="11" t="s">
        <v>62</v>
      </c>
      <c r="AE2" s="11" t="s">
        <v>84</v>
      </c>
      <c r="AF2" s="11" t="s">
        <v>63</v>
      </c>
      <c r="AG2" s="11" t="n">
        <v>2</v>
      </c>
      <c r="AH2" s="11" t="b">
        <f aca="false">TRUE()</f>
        <v>1</v>
      </c>
      <c r="AI2" s="11" t="n">
        <v>0.00579684399568217</v>
      </c>
      <c r="AJ2" s="11" t="n">
        <v>2320.92255954903</v>
      </c>
      <c r="AK2" s="11" t="n">
        <v>1534.3701953349</v>
      </c>
    </row>
    <row r="3" customFormat="false" ht="14.25" hidden="false" customHeight="false" outlineLevel="0" collapsed="false">
      <c r="A3" s="11" t="s">
        <v>85</v>
      </c>
      <c r="B3" s="11" t="s">
        <v>67</v>
      </c>
      <c r="C3" s="11" t="s">
        <v>60</v>
      </c>
      <c r="D3" s="11" t="s">
        <v>67</v>
      </c>
      <c r="E3" s="11" t="s">
        <v>60</v>
      </c>
      <c r="F3" s="11" t="n">
        <v>0.2139</v>
      </c>
      <c r="G3" s="11" t="n">
        <v>0.0461637</v>
      </c>
      <c r="H3" s="11" t="n">
        <v>0.0321542614780037</v>
      </c>
      <c r="I3" s="11" t="n">
        <v>0.0100267</v>
      </c>
      <c r="J3" s="11" t="b">
        <f aca="false">FALSE()</f>
        <v>0</v>
      </c>
      <c r="K3" s="11" t="b">
        <f aca="false">TRUE()</f>
        <v>1</v>
      </c>
      <c r="L3" s="11" t="b">
        <f aca="false">FALSE()</f>
        <v>0</v>
      </c>
      <c r="M3" s="11" t="s">
        <v>61</v>
      </c>
      <c r="N3" s="11" t="n">
        <v>6</v>
      </c>
      <c r="O3" s="11" t="n">
        <v>41066261</v>
      </c>
      <c r="P3" s="11" t="n">
        <v>0.72674</v>
      </c>
      <c r="Q3" s="11" t="n">
        <v>0.132098</v>
      </c>
      <c r="R3" s="11" t="n">
        <v>377277</v>
      </c>
      <c r="S3" s="11" t="s">
        <v>19</v>
      </c>
      <c r="T3" s="11" t="b">
        <f aca="false">TRUE()</f>
        <v>1</v>
      </c>
      <c r="U3" s="11" t="s">
        <v>62</v>
      </c>
      <c r="V3" s="11" t="s">
        <v>63</v>
      </c>
      <c r="W3" s="11" t="n">
        <v>6</v>
      </c>
      <c r="X3" s="11" t="n">
        <v>41034000</v>
      </c>
      <c r="Y3" s="11" t="n">
        <v>0.0293</v>
      </c>
      <c r="Z3" s="12" t="n">
        <v>2.775E-013</v>
      </c>
      <c r="AA3" s="11" t="n">
        <v>395774</v>
      </c>
      <c r="AB3" s="11" t="s">
        <v>48</v>
      </c>
      <c r="AC3" s="11" t="b">
        <f aca="false">TRUE()</f>
        <v>1</v>
      </c>
      <c r="AD3" s="11" t="s">
        <v>62</v>
      </c>
      <c r="AE3" s="11" t="s">
        <v>84</v>
      </c>
      <c r="AF3" s="11" t="s">
        <v>63</v>
      </c>
      <c r="AG3" s="11" t="n">
        <v>2</v>
      </c>
      <c r="AH3" s="11" t="b">
        <f aca="false">TRUE()</f>
        <v>1</v>
      </c>
      <c r="AI3" s="11" t="n">
        <v>0.00284771318537588</v>
      </c>
      <c r="AJ3" s="11" t="n">
        <v>1130.26380995715</v>
      </c>
      <c r="AK3" s="11" t="n">
        <v>1534.3701953349</v>
      </c>
    </row>
    <row r="4" customFormat="false" ht="14.25" hidden="false" customHeight="false" outlineLevel="0" collapsed="false">
      <c r="A4" s="11" t="s">
        <v>69</v>
      </c>
      <c r="B4" s="11" t="s">
        <v>59</v>
      </c>
      <c r="C4" s="11" t="s">
        <v>60</v>
      </c>
      <c r="D4" s="11" t="s">
        <v>59</v>
      </c>
      <c r="E4" s="11" t="s">
        <v>60</v>
      </c>
      <c r="F4" s="11" t="n">
        <v>0.0806</v>
      </c>
      <c r="G4" s="11" t="n">
        <v>0.00736228</v>
      </c>
      <c r="H4" s="11" t="n">
        <v>0.320620872012969</v>
      </c>
      <c r="I4" s="11" t="n">
        <v>0.270267</v>
      </c>
      <c r="J4" s="11" t="b">
        <f aca="false">FALSE()</f>
        <v>0</v>
      </c>
      <c r="K4" s="11" t="b">
        <f aca="false">FALSE()</f>
        <v>0</v>
      </c>
      <c r="L4" s="11" t="b">
        <f aca="false">FALSE()</f>
        <v>0</v>
      </c>
      <c r="M4" s="11" t="s">
        <v>61</v>
      </c>
      <c r="N4" s="11" t="n">
        <v>19</v>
      </c>
      <c r="O4" s="11" t="n">
        <v>1050875</v>
      </c>
      <c r="P4" s="11" t="n">
        <v>0.803103</v>
      </c>
      <c r="Q4" s="11" t="n">
        <v>0.0295279</v>
      </c>
      <c r="R4" s="11" t="n">
        <v>377277</v>
      </c>
      <c r="S4" s="11" t="s">
        <v>19</v>
      </c>
      <c r="T4" s="11" t="b">
        <f aca="false">TRUE()</f>
        <v>1</v>
      </c>
      <c r="U4" s="11" t="s">
        <v>62</v>
      </c>
      <c r="V4" s="11" t="s">
        <v>63</v>
      </c>
      <c r="W4" s="11" t="n">
        <v>19</v>
      </c>
      <c r="X4" s="11" t="n">
        <v>1050874</v>
      </c>
      <c r="Y4" s="11" t="n">
        <v>0.0113</v>
      </c>
      <c r="Z4" s="12" t="n">
        <v>8.635E-013</v>
      </c>
      <c r="AA4" s="11" t="n">
        <v>361399</v>
      </c>
      <c r="AB4" s="11" t="s">
        <v>48</v>
      </c>
      <c r="AC4" s="11" t="b">
        <f aca="false">TRUE()</f>
        <v>1</v>
      </c>
      <c r="AD4" s="11" t="s">
        <v>62</v>
      </c>
      <c r="AE4" s="11" t="s">
        <v>84</v>
      </c>
      <c r="AF4" s="11" t="s">
        <v>63</v>
      </c>
      <c r="AG4" s="11" t="n">
        <v>2</v>
      </c>
      <c r="AH4" s="11" t="b">
        <f aca="false">TRUE()</f>
        <v>1</v>
      </c>
      <c r="AI4" s="11" t="n">
        <v>0.0028301149173789</v>
      </c>
      <c r="AJ4" s="11" t="n">
        <v>1025.6978836773</v>
      </c>
      <c r="AK4" s="11" t="n">
        <v>1534.3701953349</v>
      </c>
    </row>
    <row r="5" customFormat="false" ht="14.25" hidden="false" customHeight="false" outlineLevel="0" collapsed="false">
      <c r="A5" s="11" t="s">
        <v>70</v>
      </c>
      <c r="B5" s="11" t="s">
        <v>59</v>
      </c>
      <c r="C5" s="11" t="s">
        <v>60</v>
      </c>
      <c r="D5" s="11" t="s">
        <v>59</v>
      </c>
      <c r="E5" s="11" t="s">
        <v>60</v>
      </c>
      <c r="F5" s="11" t="n">
        <v>-0.081</v>
      </c>
      <c r="G5" s="11" t="n">
        <v>-0.0370687</v>
      </c>
      <c r="H5" s="11" t="n">
        <v>0.315509537599757</v>
      </c>
      <c r="I5" s="11" t="n">
        <v>0.315053</v>
      </c>
      <c r="J5" s="11" t="b">
        <f aca="false">FALSE()</f>
        <v>0</v>
      </c>
      <c r="K5" s="11" t="b">
        <f aca="false">FALSE()</f>
        <v>0</v>
      </c>
      <c r="L5" s="11" t="b">
        <f aca="false">FALSE()</f>
        <v>0</v>
      </c>
      <c r="M5" s="11" t="s">
        <v>61</v>
      </c>
      <c r="N5" s="11" t="n">
        <v>14</v>
      </c>
      <c r="O5" s="11" t="n">
        <v>92472511</v>
      </c>
      <c r="P5" s="11" t="n">
        <v>0.186973</v>
      </c>
      <c r="Q5" s="11" t="n">
        <v>0.0280911</v>
      </c>
      <c r="R5" s="11" t="n">
        <v>377277</v>
      </c>
      <c r="S5" s="11" t="s">
        <v>19</v>
      </c>
      <c r="T5" s="11" t="b">
        <f aca="false">TRUE()</f>
        <v>1</v>
      </c>
      <c r="U5" s="11" t="s">
        <v>62</v>
      </c>
      <c r="V5" s="11" t="s">
        <v>63</v>
      </c>
      <c r="W5" s="11" t="n">
        <v>14</v>
      </c>
      <c r="X5" s="11" t="n">
        <v>92938855</v>
      </c>
      <c r="Y5" s="11" t="n">
        <v>0.0107</v>
      </c>
      <c r="Z5" s="12" t="n">
        <v>4.985E-014</v>
      </c>
      <c r="AA5" s="11" t="n">
        <v>398058</v>
      </c>
      <c r="AB5" s="11" t="s">
        <v>48</v>
      </c>
      <c r="AC5" s="11" t="b">
        <f aca="false">TRUE()</f>
        <v>1</v>
      </c>
      <c r="AD5" s="11" t="s">
        <v>62</v>
      </c>
      <c r="AE5" s="11" t="s">
        <v>84</v>
      </c>
      <c r="AF5" s="11" t="s">
        <v>63</v>
      </c>
      <c r="AG5" s="11" t="n">
        <v>2</v>
      </c>
      <c r="AH5" s="11" t="b">
        <f aca="false">TRUE()</f>
        <v>1</v>
      </c>
      <c r="AI5" s="11" t="n">
        <v>0.00283387001953605</v>
      </c>
      <c r="AJ5" s="11" t="n">
        <v>1131.24476512107</v>
      </c>
      <c r="AK5" s="11" t="n">
        <v>1534.3701953349</v>
      </c>
    </row>
    <row r="6" customFormat="false" ht="14.25" hidden="false" customHeight="false" outlineLevel="0" collapsed="false">
      <c r="A6" s="11" t="s">
        <v>86</v>
      </c>
      <c r="B6" s="11" t="s">
        <v>68</v>
      </c>
      <c r="C6" s="11" t="s">
        <v>67</v>
      </c>
      <c r="D6" s="11" t="s">
        <v>68</v>
      </c>
      <c r="E6" s="11" t="s">
        <v>67</v>
      </c>
      <c r="F6" s="11" t="n">
        <v>-0.0649</v>
      </c>
      <c r="G6" s="11" t="n">
        <v>-0.0314294</v>
      </c>
      <c r="H6" s="11" t="n">
        <v>0.520038066518471</v>
      </c>
      <c r="I6" s="11" t="n">
        <v>0.482563</v>
      </c>
      <c r="J6" s="11" t="b">
        <f aca="false">FALSE()</f>
        <v>0</v>
      </c>
      <c r="K6" s="11" t="b">
        <f aca="false">FALSE()</f>
        <v>0</v>
      </c>
      <c r="L6" s="11" t="b">
        <f aca="false">FALSE()</f>
        <v>0</v>
      </c>
      <c r="M6" s="11" t="s">
        <v>61</v>
      </c>
      <c r="N6" s="11" t="n">
        <v>16</v>
      </c>
      <c r="O6" s="11" t="n">
        <v>79538543</v>
      </c>
      <c r="P6" s="11" t="n">
        <v>0.229058</v>
      </c>
      <c r="Q6" s="11" t="n">
        <v>0.0261305</v>
      </c>
      <c r="R6" s="11" t="n">
        <v>377277</v>
      </c>
      <c r="S6" s="11" t="s">
        <v>19</v>
      </c>
      <c r="T6" s="11" t="b">
        <f aca="false">TRUE()</f>
        <v>1</v>
      </c>
      <c r="U6" s="11" t="s">
        <v>62</v>
      </c>
      <c r="V6" s="11" t="s">
        <v>63</v>
      </c>
      <c r="W6" s="11" t="n">
        <v>16</v>
      </c>
      <c r="X6" s="11" t="n">
        <v>79572440</v>
      </c>
      <c r="Y6" s="11" t="n">
        <v>0.0101</v>
      </c>
      <c r="Z6" s="12" t="n">
        <v>1.406E-010</v>
      </c>
      <c r="AA6" s="11" t="n">
        <v>361399</v>
      </c>
      <c r="AB6" s="11" t="s">
        <v>48</v>
      </c>
      <c r="AC6" s="11" t="b">
        <f aca="false">TRUE()</f>
        <v>1</v>
      </c>
      <c r="AD6" s="11" t="s">
        <v>62</v>
      </c>
      <c r="AE6" s="11" t="s">
        <v>84</v>
      </c>
      <c r="AF6" s="11" t="s">
        <v>63</v>
      </c>
      <c r="AG6" s="11" t="n">
        <v>2</v>
      </c>
      <c r="AH6" s="11" t="b">
        <f aca="false">TRUE()</f>
        <v>1</v>
      </c>
      <c r="AI6" s="11" t="n">
        <v>0.00210262255286857</v>
      </c>
      <c r="AJ6" s="11" t="n">
        <v>761.482593213151</v>
      </c>
      <c r="AK6" s="11" t="n">
        <v>1534.3701953349</v>
      </c>
    </row>
    <row r="7" customFormat="false" ht="14.25" hidden="false" customHeight="false" outlineLevel="0" collapsed="false">
      <c r="A7" s="11" t="s">
        <v>71</v>
      </c>
      <c r="B7" s="11" t="s">
        <v>68</v>
      </c>
      <c r="C7" s="11" t="s">
        <v>67</v>
      </c>
      <c r="D7" s="11" t="s">
        <v>68</v>
      </c>
      <c r="E7" s="11" t="s">
        <v>67</v>
      </c>
      <c r="F7" s="11" t="n">
        <v>-0.3454</v>
      </c>
      <c r="G7" s="11" t="n">
        <v>-0.0199327</v>
      </c>
      <c r="H7" s="11" t="n">
        <v>0.0113971421683739</v>
      </c>
      <c r="I7" s="11" t="n">
        <v>0.00466302</v>
      </c>
      <c r="J7" s="11" t="b">
        <f aca="false">FALSE()</f>
        <v>0</v>
      </c>
      <c r="K7" s="11" t="b">
        <f aca="false">FALSE()</f>
        <v>0</v>
      </c>
      <c r="L7" s="11" t="b">
        <f aca="false">FALSE()</f>
        <v>0</v>
      </c>
      <c r="M7" s="11" t="s">
        <v>61</v>
      </c>
      <c r="N7" s="11" t="n">
        <v>19</v>
      </c>
      <c r="O7" s="11" t="n">
        <v>44923879</v>
      </c>
      <c r="P7" s="11" t="n">
        <v>0.922245</v>
      </c>
      <c r="Q7" s="11" t="n">
        <v>0.204215</v>
      </c>
      <c r="R7" s="11" t="n">
        <v>377277</v>
      </c>
      <c r="S7" s="11" t="s">
        <v>19</v>
      </c>
      <c r="T7" s="11" t="b">
        <f aca="false">TRUE()</f>
        <v>1</v>
      </c>
      <c r="U7" s="11" t="s">
        <v>62</v>
      </c>
      <c r="V7" s="11" t="s">
        <v>63</v>
      </c>
      <c r="W7" s="11" t="n">
        <v>19</v>
      </c>
      <c r="X7" s="11" t="n">
        <v>45427136</v>
      </c>
      <c r="Y7" s="11" t="n">
        <v>0.0633</v>
      </c>
      <c r="Z7" s="12" t="n">
        <v>4.853E-008</v>
      </c>
      <c r="AA7" s="11" t="n">
        <v>153652</v>
      </c>
      <c r="AB7" s="11" t="s">
        <v>48</v>
      </c>
      <c r="AC7" s="11" t="b">
        <f aca="false">TRUE()</f>
        <v>1</v>
      </c>
      <c r="AD7" s="11" t="s">
        <v>62</v>
      </c>
      <c r="AE7" s="11" t="s">
        <v>84</v>
      </c>
      <c r="AF7" s="11" t="s">
        <v>63</v>
      </c>
      <c r="AG7" s="11" t="n">
        <v>2</v>
      </c>
      <c r="AH7" s="11" t="b">
        <f aca="false">TRUE()</f>
        <v>1</v>
      </c>
      <c r="AI7" s="11" t="n">
        <v>0.00268839135027177</v>
      </c>
      <c r="AJ7" s="11" t="n">
        <v>414.184821861764</v>
      </c>
      <c r="AK7" s="11" t="n">
        <v>1534.3701953349</v>
      </c>
    </row>
    <row r="8" customFormat="false" ht="14.25" hidden="false" customHeight="false" outlineLevel="0" collapsed="false">
      <c r="A8" s="11" t="s">
        <v>87</v>
      </c>
      <c r="B8" s="11" t="s">
        <v>67</v>
      </c>
      <c r="C8" s="11" t="s">
        <v>60</v>
      </c>
      <c r="D8" s="11" t="s">
        <v>67</v>
      </c>
      <c r="E8" s="11" t="s">
        <v>60</v>
      </c>
      <c r="F8" s="11" t="n">
        <v>-0.6298</v>
      </c>
      <c r="G8" s="11" t="n">
        <v>-0.613064</v>
      </c>
      <c r="H8" s="11" t="n">
        <v>0.989497953927727</v>
      </c>
      <c r="I8" s="11" t="n">
        <v>0.99731762</v>
      </c>
      <c r="J8" s="11" t="b">
        <f aca="false">FALSE()</f>
        <v>0</v>
      </c>
      <c r="K8" s="11" t="b">
        <f aca="false">TRUE()</f>
        <v>1</v>
      </c>
      <c r="L8" s="11" t="b">
        <f aca="false">FALSE()</f>
        <v>0</v>
      </c>
      <c r="M8" s="11" t="s">
        <v>61</v>
      </c>
      <c r="N8" s="11" t="n">
        <v>19</v>
      </c>
      <c r="O8" s="11" t="n">
        <v>44843409</v>
      </c>
      <c r="P8" s="11" t="n">
        <v>0.00581407</v>
      </c>
      <c r="Q8" s="11" t="n">
        <v>0.222279</v>
      </c>
      <c r="R8" s="11" t="n">
        <v>377277</v>
      </c>
      <c r="S8" s="11" t="s">
        <v>19</v>
      </c>
      <c r="T8" s="11" t="b">
        <f aca="false">TRUE()</f>
        <v>1</v>
      </c>
      <c r="U8" s="11" t="s">
        <v>62</v>
      </c>
      <c r="V8" s="11" t="s">
        <v>63</v>
      </c>
      <c r="W8" s="11" t="n">
        <v>19</v>
      </c>
      <c r="X8" s="11" t="n">
        <v>45346666</v>
      </c>
      <c r="Y8" s="11" t="n">
        <v>0.0614</v>
      </c>
      <c r="Z8" s="12" t="n">
        <v>1.052E-024</v>
      </c>
      <c r="AA8" s="11" t="n">
        <v>330614</v>
      </c>
      <c r="AB8" s="11" t="s">
        <v>48</v>
      </c>
      <c r="AC8" s="11" t="b">
        <f aca="false">TRUE()</f>
        <v>1</v>
      </c>
      <c r="AD8" s="11" t="s">
        <v>62</v>
      </c>
      <c r="AE8" s="11" t="s">
        <v>84</v>
      </c>
      <c r="AF8" s="11" t="s">
        <v>63</v>
      </c>
      <c r="AG8" s="11" t="n">
        <v>2</v>
      </c>
      <c r="AH8" s="11" t="b">
        <f aca="false">TRUE()</f>
        <v>1</v>
      </c>
      <c r="AI8" s="11" t="n">
        <v>0.00824373699900912</v>
      </c>
      <c r="AJ8" s="11" t="n">
        <v>2748.1332645879</v>
      </c>
      <c r="AK8" s="11" t="n">
        <v>1534.3701953349</v>
      </c>
    </row>
    <row r="9" customFormat="false" ht="14.25" hidden="false" customHeight="false" outlineLevel="0" collapsed="false">
      <c r="A9" s="11" t="s">
        <v>72</v>
      </c>
      <c r="B9" s="11" t="s">
        <v>59</v>
      </c>
      <c r="C9" s="11" t="s">
        <v>60</v>
      </c>
      <c r="D9" s="11" t="s">
        <v>59</v>
      </c>
      <c r="E9" s="11" t="s">
        <v>60</v>
      </c>
      <c r="F9" s="11" t="n">
        <v>-0.4696</v>
      </c>
      <c r="G9" s="11" t="n">
        <v>-0.176078</v>
      </c>
      <c r="H9" s="11" t="n">
        <v>0.98320895497582</v>
      </c>
      <c r="I9" s="11" t="n">
        <v>0.9811493</v>
      </c>
      <c r="J9" s="11" t="b">
        <f aca="false">FALSE()</f>
        <v>0</v>
      </c>
      <c r="K9" s="11" t="b">
        <f aca="false">FALSE()</f>
        <v>0</v>
      </c>
      <c r="L9" s="11" t="b">
        <f aca="false">FALSE()</f>
        <v>0</v>
      </c>
      <c r="M9" s="11" t="s">
        <v>61</v>
      </c>
      <c r="N9" s="11" t="n">
        <v>19</v>
      </c>
      <c r="O9" s="11" t="n">
        <v>45171922</v>
      </c>
      <c r="P9" s="11" t="n">
        <v>0.0737157</v>
      </c>
      <c r="Q9" s="11" t="n">
        <v>0.0984571</v>
      </c>
      <c r="R9" s="11" t="n">
        <v>377277</v>
      </c>
      <c r="S9" s="11" t="s">
        <v>19</v>
      </c>
      <c r="T9" s="11" t="b">
        <f aca="false">TRUE()</f>
        <v>1</v>
      </c>
      <c r="U9" s="11" t="s">
        <v>62</v>
      </c>
      <c r="V9" s="11" t="s">
        <v>63</v>
      </c>
      <c r="W9" s="11" t="n">
        <v>19</v>
      </c>
      <c r="X9" s="11" t="n">
        <v>45675180</v>
      </c>
      <c r="Y9" s="11" t="n">
        <v>0.052</v>
      </c>
      <c r="Z9" s="12" t="n">
        <v>1.786E-019</v>
      </c>
      <c r="AA9" s="11" t="n">
        <v>196994</v>
      </c>
      <c r="AB9" s="11" t="s">
        <v>48</v>
      </c>
      <c r="AC9" s="11" t="b">
        <f aca="false">TRUE()</f>
        <v>1</v>
      </c>
      <c r="AD9" s="11" t="s">
        <v>62</v>
      </c>
      <c r="AE9" s="11" t="s">
        <v>84</v>
      </c>
      <c r="AF9" s="11" t="s">
        <v>63</v>
      </c>
      <c r="AG9" s="11" t="n">
        <v>2</v>
      </c>
      <c r="AH9" s="11" t="b">
        <f aca="false">TRUE()</f>
        <v>1</v>
      </c>
      <c r="AI9" s="11" t="n">
        <v>0.00728131339154238</v>
      </c>
      <c r="AJ9" s="11" t="n">
        <v>1444.88111987404</v>
      </c>
      <c r="AK9" s="11" t="n">
        <v>1534.3701953349</v>
      </c>
    </row>
    <row r="10" customFormat="false" ht="14.25" hidden="false" customHeight="false" outlineLevel="0" collapsed="false">
      <c r="A10" s="11" t="s">
        <v>88</v>
      </c>
      <c r="B10" s="11" t="s">
        <v>68</v>
      </c>
      <c r="C10" s="11" t="s">
        <v>67</v>
      </c>
      <c r="D10" s="11" t="s">
        <v>68</v>
      </c>
      <c r="E10" s="11" t="s">
        <v>67</v>
      </c>
      <c r="F10" s="11" t="n">
        <v>-0.0952</v>
      </c>
      <c r="G10" s="11" t="n">
        <v>-0.0465311</v>
      </c>
      <c r="H10" s="11" t="n">
        <v>0.391365474830518</v>
      </c>
      <c r="I10" s="11" t="n">
        <v>0.418176</v>
      </c>
      <c r="J10" s="11" t="b">
        <f aca="false">FALSE()</f>
        <v>0</v>
      </c>
      <c r="K10" s="11" t="b">
        <f aca="false">FALSE()</f>
        <v>0</v>
      </c>
      <c r="L10" s="11" t="b">
        <f aca="false">FALSE()</f>
        <v>0</v>
      </c>
      <c r="M10" s="11" t="s">
        <v>61</v>
      </c>
      <c r="N10" s="11" t="n">
        <v>8</v>
      </c>
      <c r="O10" s="11" t="n">
        <v>27608640</v>
      </c>
      <c r="P10" s="11" t="n">
        <v>0.0787952</v>
      </c>
      <c r="Q10" s="11" t="n">
        <v>0.0264724</v>
      </c>
      <c r="R10" s="11" t="n">
        <v>377277</v>
      </c>
      <c r="S10" s="11" t="s">
        <v>19</v>
      </c>
      <c r="T10" s="11" t="b">
        <f aca="false">TRUE()</f>
        <v>1</v>
      </c>
      <c r="U10" s="11" t="s">
        <v>62</v>
      </c>
      <c r="V10" s="11" t="s">
        <v>63</v>
      </c>
      <c r="W10" s="11" t="n">
        <v>8</v>
      </c>
      <c r="X10" s="11" t="n">
        <v>27466157</v>
      </c>
      <c r="Y10" s="11" t="n">
        <v>0.0103</v>
      </c>
      <c r="Z10" s="12" t="n">
        <v>2.287E-020</v>
      </c>
      <c r="AA10" s="11" t="n">
        <v>398058</v>
      </c>
      <c r="AB10" s="11" t="s">
        <v>48</v>
      </c>
      <c r="AC10" s="11" t="b">
        <f aca="false">TRUE()</f>
        <v>1</v>
      </c>
      <c r="AD10" s="11" t="s">
        <v>62</v>
      </c>
      <c r="AE10" s="11" t="s">
        <v>84</v>
      </c>
      <c r="AF10" s="11" t="s">
        <v>63</v>
      </c>
      <c r="AG10" s="11" t="n">
        <v>2</v>
      </c>
      <c r="AH10" s="11" t="b">
        <f aca="false">TRUE()</f>
        <v>1</v>
      </c>
      <c r="AI10" s="11" t="n">
        <v>0.00431760579085741</v>
      </c>
      <c r="AJ10" s="11" t="n">
        <v>1726.10151658917</v>
      </c>
      <c r="AK10" s="11" t="n">
        <v>1534.3701953349</v>
      </c>
    </row>
    <row r="11" customFormat="false" ht="14.25" hidden="false" customHeight="false" outlineLevel="0" collapsed="false">
      <c r="A11" s="11" t="s">
        <v>89</v>
      </c>
      <c r="B11" s="11" t="s">
        <v>68</v>
      </c>
      <c r="C11" s="11" t="s">
        <v>67</v>
      </c>
      <c r="D11" s="11" t="s">
        <v>68</v>
      </c>
      <c r="E11" s="11" t="s">
        <v>67</v>
      </c>
      <c r="F11" s="11" t="n">
        <v>-0.1132</v>
      </c>
      <c r="G11" s="11" t="n">
        <v>0.00629406</v>
      </c>
      <c r="H11" s="11" t="n">
        <v>0.9033718173452</v>
      </c>
      <c r="I11" s="11" t="n">
        <v>0.9037078</v>
      </c>
      <c r="J11" s="11" t="b">
        <f aca="false">FALSE()</f>
        <v>0</v>
      </c>
      <c r="K11" s="11" t="b">
        <f aca="false">FALSE()</f>
        <v>0</v>
      </c>
      <c r="L11" s="11" t="b">
        <f aca="false">FALSE()</f>
        <v>0</v>
      </c>
      <c r="M11" s="11" t="s">
        <v>61</v>
      </c>
      <c r="N11" s="11" t="n">
        <v>14</v>
      </c>
      <c r="O11" s="11" t="n">
        <v>52933911</v>
      </c>
      <c r="P11" s="11" t="n">
        <v>0.886767</v>
      </c>
      <c r="Q11" s="11" t="n">
        <v>0.0442011</v>
      </c>
      <c r="R11" s="11" t="n">
        <v>377277</v>
      </c>
      <c r="S11" s="11" t="s">
        <v>19</v>
      </c>
      <c r="T11" s="11" t="b">
        <f aca="false">TRUE()</f>
        <v>1</v>
      </c>
      <c r="U11" s="11" t="s">
        <v>62</v>
      </c>
      <c r="V11" s="11" t="s">
        <v>63</v>
      </c>
      <c r="W11" s="11" t="n">
        <v>14</v>
      </c>
      <c r="X11" s="11" t="n">
        <v>53400629</v>
      </c>
      <c r="Y11" s="11" t="n">
        <v>0.0168</v>
      </c>
      <c r="Z11" s="12" t="n">
        <v>1.518E-011</v>
      </c>
      <c r="AA11" s="11" t="n">
        <v>398058</v>
      </c>
      <c r="AB11" s="11" t="s">
        <v>48</v>
      </c>
      <c r="AC11" s="11" t="b">
        <f aca="false">TRUE()</f>
        <v>1</v>
      </c>
      <c r="AD11" s="11" t="s">
        <v>62</v>
      </c>
      <c r="AE11" s="11" t="s">
        <v>84</v>
      </c>
      <c r="AF11" s="11" t="s">
        <v>63</v>
      </c>
      <c r="AG11" s="11" t="n">
        <v>2</v>
      </c>
      <c r="AH11" s="11" t="b">
        <f aca="false">TRUE()</f>
        <v>1</v>
      </c>
      <c r="AI11" s="11" t="n">
        <v>0.0022371401831939</v>
      </c>
      <c r="AJ11" s="11" t="n">
        <v>892.503728716592</v>
      </c>
      <c r="AK11" s="11" t="n">
        <v>1534.3701953349</v>
      </c>
    </row>
    <row r="12" customFormat="false" ht="14.25" hidden="false" customHeight="false" outlineLevel="0" collapsed="false">
      <c r="A12" s="11" t="s">
        <v>90</v>
      </c>
      <c r="B12" s="11" t="s">
        <v>68</v>
      </c>
      <c r="C12" s="11" t="s">
        <v>60</v>
      </c>
      <c r="D12" s="11" t="s">
        <v>68</v>
      </c>
      <c r="E12" s="11" t="s">
        <v>60</v>
      </c>
      <c r="F12" s="11" t="n">
        <v>0.1939</v>
      </c>
      <c r="G12" s="11" t="n">
        <v>0.0851026</v>
      </c>
      <c r="H12" s="11" t="n">
        <v>0.976400015914147</v>
      </c>
      <c r="I12" s="11" t="n">
        <v>0.99300318</v>
      </c>
      <c r="J12" s="11" t="b">
        <f aca="false">FALSE()</f>
        <v>0</v>
      </c>
      <c r="K12" s="11" t="b">
        <f aca="false">FALSE()</f>
        <v>0</v>
      </c>
      <c r="L12" s="11" t="b">
        <f aca="false">FALSE()</f>
        <v>0</v>
      </c>
      <c r="M12" s="11" t="s">
        <v>61</v>
      </c>
      <c r="N12" s="11" t="n">
        <v>19</v>
      </c>
      <c r="O12" s="11" t="n">
        <v>44952846</v>
      </c>
      <c r="P12" s="11" t="n">
        <v>0.590797</v>
      </c>
      <c r="Q12" s="11" t="n">
        <v>0.158277</v>
      </c>
      <c r="R12" s="11" t="n">
        <v>377277</v>
      </c>
      <c r="S12" s="11" t="s">
        <v>19</v>
      </c>
      <c r="T12" s="11" t="b">
        <f aca="false">TRUE()</f>
        <v>1</v>
      </c>
      <c r="U12" s="11" t="s">
        <v>62</v>
      </c>
      <c r="V12" s="11" t="s">
        <v>63</v>
      </c>
      <c r="W12" s="11" t="n">
        <v>19</v>
      </c>
      <c r="X12" s="11" t="n">
        <v>45456103</v>
      </c>
      <c r="Y12" s="11" t="n">
        <v>0.0329</v>
      </c>
      <c r="Z12" s="12" t="n">
        <v>3.938E-009</v>
      </c>
      <c r="AA12" s="11" t="n">
        <v>395774</v>
      </c>
      <c r="AB12" s="11" t="s">
        <v>48</v>
      </c>
      <c r="AC12" s="11" t="b">
        <f aca="false">TRUE()</f>
        <v>1</v>
      </c>
      <c r="AD12" s="11" t="s">
        <v>62</v>
      </c>
      <c r="AE12" s="11" t="s">
        <v>84</v>
      </c>
      <c r="AF12" s="11" t="s">
        <v>63</v>
      </c>
      <c r="AG12" s="11" t="n">
        <v>2</v>
      </c>
      <c r="AH12" s="11" t="b">
        <f aca="false">TRUE()</f>
        <v>1</v>
      </c>
      <c r="AI12" s="11" t="n">
        <v>0.00173270688766384</v>
      </c>
      <c r="AJ12" s="11" t="n">
        <v>686.947148399988</v>
      </c>
      <c r="AK12" s="11" t="n">
        <v>1534.3701953349</v>
      </c>
    </row>
    <row r="13" customFormat="false" ht="14.25" hidden="false" customHeight="false" outlineLevel="0" collapsed="false">
      <c r="A13" s="11" t="s">
        <v>91</v>
      </c>
      <c r="B13" s="11" t="s">
        <v>68</v>
      </c>
      <c r="C13" s="11" t="s">
        <v>67</v>
      </c>
      <c r="D13" s="11" t="s">
        <v>68</v>
      </c>
      <c r="E13" s="11" t="s">
        <v>67</v>
      </c>
      <c r="F13" s="11" t="n">
        <v>-0.0647</v>
      </c>
      <c r="G13" s="11" t="n">
        <v>0.00671387</v>
      </c>
      <c r="H13" s="11" t="n">
        <v>0.755174429511848</v>
      </c>
      <c r="I13" s="11" t="n">
        <v>0.763445</v>
      </c>
      <c r="J13" s="11" t="b">
        <f aca="false">FALSE()</f>
        <v>0</v>
      </c>
      <c r="K13" s="11" t="b">
        <f aca="false">FALSE()</f>
        <v>0</v>
      </c>
      <c r="L13" s="11" t="b">
        <f aca="false">FALSE()</f>
        <v>0</v>
      </c>
      <c r="M13" s="11" t="s">
        <v>61</v>
      </c>
      <c r="N13" s="11" t="n">
        <v>5</v>
      </c>
      <c r="O13" s="11" t="n">
        <v>151053886</v>
      </c>
      <c r="P13" s="11" t="n">
        <v>0.826185</v>
      </c>
      <c r="Q13" s="11" t="n">
        <v>0.0305735</v>
      </c>
      <c r="R13" s="11" t="n">
        <v>377277</v>
      </c>
      <c r="S13" s="11" t="s">
        <v>19</v>
      </c>
      <c r="T13" s="11" t="b">
        <f aca="false">TRUE()</f>
        <v>1</v>
      </c>
      <c r="U13" s="11" t="s">
        <v>62</v>
      </c>
      <c r="V13" s="11" t="s">
        <v>63</v>
      </c>
      <c r="W13" s="11" t="n">
        <v>5</v>
      </c>
      <c r="X13" s="11" t="n">
        <v>150433447</v>
      </c>
      <c r="Y13" s="11" t="n">
        <v>0.0115</v>
      </c>
      <c r="Z13" s="12" t="n">
        <v>1.913E-008</v>
      </c>
      <c r="AA13" s="11" t="n">
        <v>398058</v>
      </c>
      <c r="AB13" s="11" t="s">
        <v>48</v>
      </c>
      <c r="AC13" s="11" t="b">
        <f aca="false">TRUE()</f>
        <v>1</v>
      </c>
      <c r="AD13" s="11" t="s">
        <v>62</v>
      </c>
      <c r="AE13" s="11" t="s">
        <v>84</v>
      </c>
      <c r="AF13" s="11" t="s">
        <v>63</v>
      </c>
      <c r="AG13" s="11" t="n">
        <v>2</v>
      </c>
      <c r="AH13" s="11" t="b">
        <f aca="false">TRUE()</f>
        <v>1</v>
      </c>
      <c r="AI13" s="11" t="n">
        <v>0.00154789895958299</v>
      </c>
      <c r="AJ13" s="11" t="n">
        <v>617.10568550431</v>
      </c>
      <c r="AK13" s="11" t="n">
        <v>1534.3701953349</v>
      </c>
    </row>
    <row r="14" customFormat="false" ht="14.25" hidden="false" customHeight="false" outlineLevel="0" collapsed="false">
      <c r="A14" s="11" t="s">
        <v>92</v>
      </c>
      <c r="B14" s="11" t="s">
        <v>68</v>
      </c>
      <c r="C14" s="11" t="s">
        <v>67</v>
      </c>
      <c r="D14" s="11" t="s">
        <v>68</v>
      </c>
      <c r="E14" s="11" t="s">
        <v>67</v>
      </c>
      <c r="F14" s="11" t="n">
        <v>-0.0574</v>
      </c>
      <c r="G14" s="11" t="n">
        <v>0.0052296</v>
      </c>
      <c r="H14" s="11" t="n">
        <v>0.342942495044251</v>
      </c>
      <c r="I14" s="11" t="n">
        <v>0.460607</v>
      </c>
      <c r="J14" s="11" t="b">
        <f aca="false">FALSE()</f>
        <v>0</v>
      </c>
      <c r="K14" s="11" t="b">
        <f aca="false">FALSE()</f>
        <v>0</v>
      </c>
      <c r="L14" s="11" t="b">
        <f aca="false">FALSE()</f>
        <v>0</v>
      </c>
      <c r="M14" s="11" t="s">
        <v>61</v>
      </c>
      <c r="N14" s="11" t="n">
        <v>15</v>
      </c>
      <c r="O14" s="11" t="n">
        <v>58708758</v>
      </c>
      <c r="P14" s="11" t="n">
        <v>0.841291</v>
      </c>
      <c r="Q14" s="11" t="n">
        <v>0.0261163</v>
      </c>
      <c r="R14" s="11" t="n">
        <v>377277</v>
      </c>
      <c r="S14" s="11" t="s">
        <v>19</v>
      </c>
      <c r="T14" s="11" t="b">
        <f aca="false">TRUE()</f>
        <v>1</v>
      </c>
      <c r="U14" s="11" t="s">
        <v>62</v>
      </c>
      <c r="V14" s="11" t="s">
        <v>63</v>
      </c>
      <c r="W14" s="11" t="n">
        <v>15</v>
      </c>
      <c r="X14" s="11" t="n">
        <v>59000957</v>
      </c>
      <c r="Y14" s="11" t="n">
        <v>0.0105</v>
      </c>
      <c r="Z14" s="12" t="n">
        <v>4.015E-008</v>
      </c>
      <c r="AA14" s="11" t="n">
        <v>398058</v>
      </c>
      <c r="AB14" s="11" t="s">
        <v>48</v>
      </c>
      <c r="AC14" s="11" t="b">
        <f aca="false">TRUE()</f>
        <v>1</v>
      </c>
      <c r="AD14" s="11" t="s">
        <v>62</v>
      </c>
      <c r="AE14" s="11" t="s">
        <v>84</v>
      </c>
      <c r="AF14" s="11" t="s">
        <v>63</v>
      </c>
      <c r="AG14" s="11" t="n">
        <v>2</v>
      </c>
      <c r="AH14" s="11" t="b">
        <f aca="false">TRUE()</f>
        <v>1</v>
      </c>
      <c r="AI14" s="11" t="n">
        <v>0.00148483591569206</v>
      </c>
      <c r="AJ14" s="11" t="n">
        <v>591.926759368487</v>
      </c>
      <c r="AK14" s="11" t="n">
        <v>1534.3701953349</v>
      </c>
    </row>
    <row r="15" customFormat="false" ht="14.25" hidden="false" customHeight="false" outlineLevel="0" collapsed="false">
      <c r="A15" s="11" t="s">
        <v>93</v>
      </c>
      <c r="B15" s="11" t="s">
        <v>59</v>
      </c>
      <c r="C15" s="11" t="s">
        <v>68</v>
      </c>
      <c r="D15" s="11" t="s">
        <v>59</v>
      </c>
      <c r="E15" s="11" t="s">
        <v>68</v>
      </c>
      <c r="F15" s="11" t="n">
        <v>-0.0705</v>
      </c>
      <c r="G15" s="11" t="n">
        <v>-0.0771372</v>
      </c>
      <c r="H15" s="11" t="n">
        <v>0.226880324344619</v>
      </c>
      <c r="I15" s="11" t="n">
        <v>0.204663</v>
      </c>
      <c r="J15" s="11" t="b">
        <f aca="false">FALSE()</f>
        <v>0</v>
      </c>
      <c r="K15" s="11" t="b">
        <f aca="false">TRUE()</f>
        <v>1</v>
      </c>
      <c r="L15" s="11" t="b">
        <f aca="false">FALSE()</f>
        <v>0</v>
      </c>
      <c r="M15" s="11" t="s">
        <v>61</v>
      </c>
      <c r="N15" s="11" t="n">
        <v>7</v>
      </c>
      <c r="O15" s="11" t="n">
        <v>100276574</v>
      </c>
      <c r="P15" s="11" t="n">
        <v>0.017354</v>
      </c>
      <c r="Q15" s="11" t="n">
        <v>0.0324226</v>
      </c>
      <c r="R15" s="11" t="n">
        <v>377277</v>
      </c>
      <c r="S15" s="11" t="s">
        <v>19</v>
      </c>
      <c r="T15" s="11" t="b">
        <f aca="false">TRUE()</f>
        <v>1</v>
      </c>
      <c r="U15" s="11" t="s">
        <v>62</v>
      </c>
      <c r="V15" s="11" t="s">
        <v>63</v>
      </c>
      <c r="W15" s="11" t="n">
        <v>7</v>
      </c>
      <c r="X15" s="11" t="n">
        <v>99874197</v>
      </c>
      <c r="Y15" s="11" t="n">
        <v>0.0125</v>
      </c>
      <c r="Z15" s="12" t="n">
        <v>1.598E-008</v>
      </c>
      <c r="AA15" s="11" t="n">
        <v>361399</v>
      </c>
      <c r="AB15" s="11" t="s">
        <v>48</v>
      </c>
      <c r="AC15" s="11" t="b">
        <f aca="false">TRUE()</f>
        <v>1</v>
      </c>
      <c r="AD15" s="11" t="s">
        <v>62</v>
      </c>
      <c r="AE15" s="11" t="s">
        <v>84</v>
      </c>
      <c r="AF15" s="11" t="s">
        <v>63</v>
      </c>
      <c r="AG15" s="11" t="n">
        <v>2</v>
      </c>
      <c r="AH15" s="11" t="b">
        <f aca="false">TRUE()</f>
        <v>1</v>
      </c>
      <c r="AI15" s="11" t="n">
        <v>0.00174361979195419</v>
      </c>
      <c r="AJ15" s="11" t="n">
        <v>631.239603819552</v>
      </c>
      <c r="AK15" s="11" t="n">
        <v>1534.3701953349</v>
      </c>
    </row>
    <row r="16" customFormat="false" ht="14.25" hidden="false" customHeight="false" outlineLevel="0" collapsed="false">
      <c r="A16" s="11" t="s">
        <v>74</v>
      </c>
      <c r="B16" s="11" t="s">
        <v>68</v>
      </c>
      <c r="C16" s="11" t="s">
        <v>60</v>
      </c>
      <c r="D16" s="11" t="s">
        <v>68</v>
      </c>
      <c r="E16" s="11" t="s">
        <v>60</v>
      </c>
      <c r="F16" s="11" t="n">
        <v>0.0697</v>
      </c>
      <c r="G16" s="11" t="n">
        <v>0.0793756</v>
      </c>
      <c r="H16" s="11" t="n">
        <v>0.527956389750141</v>
      </c>
      <c r="I16" s="11" t="n">
        <v>0.531674</v>
      </c>
      <c r="J16" s="11" t="b">
        <f aca="false">FALSE()</f>
        <v>0</v>
      </c>
      <c r="K16" s="11" t="b">
        <f aca="false">FALSE()</f>
        <v>0</v>
      </c>
      <c r="L16" s="11" t="b">
        <f aca="false">FALSE()</f>
        <v>0</v>
      </c>
      <c r="M16" s="11" t="s">
        <v>61</v>
      </c>
      <c r="N16" s="11" t="n">
        <v>11</v>
      </c>
      <c r="O16" s="11" t="n">
        <v>47358789</v>
      </c>
      <c r="P16" s="11" t="n">
        <v>0.00241518</v>
      </c>
      <c r="Q16" s="11" t="n">
        <v>0.026164</v>
      </c>
      <c r="R16" s="11" t="n">
        <v>377277</v>
      </c>
      <c r="S16" s="11" t="s">
        <v>19</v>
      </c>
      <c r="T16" s="11" t="b">
        <f aca="false">TRUE()</f>
        <v>1</v>
      </c>
      <c r="U16" s="11" t="s">
        <v>62</v>
      </c>
      <c r="V16" s="11" t="s">
        <v>63</v>
      </c>
      <c r="W16" s="11" t="n">
        <v>11</v>
      </c>
      <c r="X16" s="11" t="n">
        <v>47380340</v>
      </c>
      <c r="Y16" s="11" t="n">
        <v>0.01</v>
      </c>
      <c r="Z16" s="12" t="n">
        <v>2.733E-012</v>
      </c>
      <c r="AA16" s="11" t="n">
        <v>398058</v>
      </c>
      <c r="AB16" s="11" t="s">
        <v>48</v>
      </c>
      <c r="AC16" s="11" t="b">
        <f aca="false">TRUE()</f>
        <v>1</v>
      </c>
      <c r="AD16" s="11" t="s">
        <v>62</v>
      </c>
      <c r="AE16" s="11" t="s">
        <v>84</v>
      </c>
      <c r="AF16" s="11" t="s">
        <v>63</v>
      </c>
      <c r="AG16" s="11" t="n">
        <v>2</v>
      </c>
      <c r="AH16" s="11" t="b">
        <f aca="false">TRUE()</f>
        <v>1</v>
      </c>
      <c r="AI16" s="11" t="n">
        <v>0.00242145122500334</v>
      </c>
      <c r="AJ16" s="11" t="n">
        <v>966.212826051187</v>
      </c>
      <c r="AK16" s="11" t="n">
        <v>1534.3701953349</v>
      </c>
    </row>
    <row r="17" customFormat="false" ht="14.25" hidden="false" customHeight="false" outlineLevel="0" collapsed="false">
      <c r="A17" s="11" t="s">
        <v>94</v>
      </c>
      <c r="B17" s="11" t="s">
        <v>68</v>
      </c>
      <c r="C17" s="11" t="s">
        <v>60</v>
      </c>
      <c r="D17" s="11" t="s">
        <v>68</v>
      </c>
      <c r="E17" s="11" t="s">
        <v>60</v>
      </c>
      <c r="F17" s="11" t="n">
        <v>-0.0908</v>
      </c>
      <c r="G17" s="11" t="n">
        <v>-0.0489032</v>
      </c>
      <c r="H17" s="11" t="n">
        <v>0.0993175481464185</v>
      </c>
      <c r="I17" s="11" t="n">
        <v>0.116418</v>
      </c>
      <c r="J17" s="11" t="b">
        <f aca="false">FALSE()</f>
        <v>0</v>
      </c>
      <c r="K17" s="11" t="b">
        <f aca="false">FALSE()</f>
        <v>0</v>
      </c>
      <c r="L17" s="11" t="b">
        <f aca="false">FALSE()</f>
        <v>0</v>
      </c>
      <c r="M17" s="11" t="s">
        <v>61</v>
      </c>
      <c r="N17" s="11" t="n">
        <v>11</v>
      </c>
      <c r="O17" s="11" t="n">
        <v>121565561</v>
      </c>
      <c r="P17" s="11" t="n">
        <v>0.227292</v>
      </c>
      <c r="Q17" s="11" t="n">
        <v>0.0405041</v>
      </c>
      <c r="R17" s="11" t="n">
        <v>377277</v>
      </c>
      <c r="S17" s="11" t="s">
        <v>19</v>
      </c>
      <c r="T17" s="11" t="b">
        <f aca="false">TRUE()</f>
        <v>1</v>
      </c>
      <c r="U17" s="11" t="s">
        <v>62</v>
      </c>
      <c r="V17" s="11" t="s">
        <v>63</v>
      </c>
      <c r="W17" s="11" t="n">
        <v>11</v>
      </c>
      <c r="X17" s="11" t="n">
        <v>121436270</v>
      </c>
      <c r="Y17" s="11" t="n">
        <v>0.0159</v>
      </c>
      <c r="Z17" s="12" t="n">
        <v>1.16E-008</v>
      </c>
      <c r="AA17" s="11" t="n">
        <v>398058</v>
      </c>
      <c r="AB17" s="11" t="s">
        <v>48</v>
      </c>
      <c r="AC17" s="11" t="b">
        <f aca="false">TRUE()</f>
        <v>1</v>
      </c>
      <c r="AD17" s="11" t="s">
        <v>62</v>
      </c>
      <c r="AE17" s="11" t="s">
        <v>84</v>
      </c>
      <c r="AF17" s="11" t="s">
        <v>63</v>
      </c>
      <c r="AG17" s="11" t="n">
        <v>2</v>
      </c>
      <c r="AH17" s="11" t="b">
        <f aca="false">TRUE()</f>
        <v>1</v>
      </c>
      <c r="AI17" s="11" t="n">
        <v>0.00147502500851377</v>
      </c>
      <c r="AJ17" s="11" t="n">
        <v>588.00988407322</v>
      </c>
      <c r="AK17" s="11" t="n">
        <v>1534.3701953349</v>
      </c>
    </row>
    <row r="18" customFormat="false" ht="14.25" hidden="false" customHeight="false" outlineLevel="0" collapsed="false">
      <c r="A18" s="11" t="s">
        <v>95</v>
      </c>
      <c r="B18" s="11" t="s">
        <v>68</v>
      </c>
      <c r="C18" s="11" t="s">
        <v>67</v>
      </c>
      <c r="D18" s="11" t="s">
        <v>68</v>
      </c>
      <c r="E18" s="11" t="s">
        <v>67</v>
      </c>
      <c r="F18" s="11" t="n">
        <v>0.0836</v>
      </c>
      <c r="G18" s="11" t="n">
        <v>0.0231298</v>
      </c>
      <c r="H18" s="11" t="n">
        <v>0.404464061565896</v>
      </c>
      <c r="I18" s="11" t="n">
        <v>0.359077</v>
      </c>
      <c r="J18" s="11" t="b">
        <f aca="false">FALSE()</f>
        <v>0</v>
      </c>
      <c r="K18" s="11" t="b">
        <f aca="false">FALSE()</f>
        <v>0</v>
      </c>
      <c r="L18" s="11" t="b">
        <f aca="false">FALSE()</f>
        <v>0</v>
      </c>
      <c r="M18" s="11" t="s">
        <v>61</v>
      </c>
      <c r="N18" s="11" t="n">
        <v>6</v>
      </c>
      <c r="O18" s="11" t="n">
        <v>32418842</v>
      </c>
      <c r="P18" s="11" t="n">
        <v>0.393771</v>
      </c>
      <c r="Q18" s="11" t="n">
        <v>0.0271222</v>
      </c>
      <c r="R18" s="11" t="n">
        <v>377277</v>
      </c>
      <c r="S18" s="11" t="s">
        <v>19</v>
      </c>
      <c r="T18" s="11" t="b">
        <f aca="false">TRUE()</f>
        <v>1</v>
      </c>
      <c r="U18" s="11" t="s">
        <v>62</v>
      </c>
      <c r="V18" s="11" t="s">
        <v>63</v>
      </c>
      <c r="W18" s="11" t="n">
        <v>6</v>
      </c>
      <c r="X18" s="11" t="n">
        <v>32386619</v>
      </c>
      <c r="Y18" s="11" t="n">
        <v>0.0108</v>
      </c>
      <c r="Z18" s="12" t="n">
        <v>8.53E-015</v>
      </c>
      <c r="AA18" s="11" t="n">
        <v>389745</v>
      </c>
      <c r="AB18" s="11" t="s">
        <v>48</v>
      </c>
      <c r="AC18" s="11" t="b">
        <f aca="false">TRUE()</f>
        <v>1</v>
      </c>
      <c r="AD18" s="11" t="s">
        <v>62</v>
      </c>
      <c r="AE18" s="11" t="s">
        <v>84</v>
      </c>
      <c r="AF18" s="11" t="s">
        <v>63</v>
      </c>
      <c r="AG18" s="11" t="n">
        <v>2</v>
      </c>
      <c r="AH18" s="11" t="b">
        <f aca="false">TRUE()</f>
        <v>1</v>
      </c>
      <c r="AI18" s="11" t="n">
        <v>0.00336690190925617</v>
      </c>
      <c r="AJ18" s="11" t="n">
        <v>1316.6595142516</v>
      </c>
      <c r="AK18" s="11" t="n">
        <v>1534.3701953349</v>
      </c>
    </row>
    <row r="19" customFormat="false" ht="14.25" hidden="false" customHeight="false" outlineLevel="0" collapsed="false">
      <c r="A19" s="11" t="s">
        <v>96</v>
      </c>
      <c r="B19" s="11" t="s">
        <v>59</v>
      </c>
      <c r="C19" s="11" t="s">
        <v>60</v>
      </c>
      <c r="D19" s="11" t="s">
        <v>59</v>
      </c>
      <c r="E19" s="11" t="s">
        <v>60</v>
      </c>
      <c r="F19" s="11" t="n">
        <v>0.1287</v>
      </c>
      <c r="G19" s="11" t="n">
        <v>-0.0498886</v>
      </c>
      <c r="H19" s="11" t="n">
        <v>0.924248840215395</v>
      </c>
      <c r="I19" s="11" t="n">
        <v>0.9473273</v>
      </c>
      <c r="J19" s="11" t="b">
        <f aca="false">FALSE()</f>
        <v>0</v>
      </c>
      <c r="K19" s="11" t="b">
        <f aca="false">FALSE()</f>
        <v>0</v>
      </c>
      <c r="L19" s="11" t="b">
        <f aca="false">FALSE()</f>
        <v>0</v>
      </c>
      <c r="M19" s="11" t="s">
        <v>61</v>
      </c>
      <c r="N19" s="11" t="n">
        <v>20</v>
      </c>
      <c r="O19" s="11" t="n">
        <v>56423488</v>
      </c>
      <c r="P19" s="11" t="n">
        <v>0.396483</v>
      </c>
      <c r="Q19" s="11" t="n">
        <v>0.0588366</v>
      </c>
      <c r="R19" s="11" t="n">
        <v>377277</v>
      </c>
      <c r="S19" s="11" t="s">
        <v>19</v>
      </c>
      <c r="T19" s="11" t="b">
        <f aca="false">TRUE()</f>
        <v>1</v>
      </c>
      <c r="U19" s="11" t="s">
        <v>62</v>
      </c>
      <c r="V19" s="11" t="s">
        <v>63</v>
      </c>
      <c r="W19" s="11" t="n">
        <v>20</v>
      </c>
      <c r="X19" s="11" t="n">
        <v>54998544</v>
      </c>
      <c r="Y19" s="11" t="n">
        <v>0.0188</v>
      </c>
      <c r="Z19" s="12" t="n">
        <v>7.5E-012</v>
      </c>
      <c r="AA19" s="11" t="n">
        <v>361399</v>
      </c>
      <c r="AB19" s="11" t="s">
        <v>48</v>
      </c>
      <c r="AC19" s="11" t="b">
        <f aca="false">TRUE()</f>
        <v>1</v>
      </c>
      <c r="AD19" s="11" t="s">
        <v>62</v>
      </c>
      <c r="AE19" s="11" t="s">
        <v>84</v>
      </c>
      <c r="AF19" s="11" t="s">
        <v>63</v>
      </c>
      <c r="AG19" s="11" t="n">
        <v>2</v>
      </c>
      <c r="AH19" s="11" t="b">
        <f aca="false">TRUE()</f>
        <v>1</v>
      </c>
      <c r="AI19" s="11" t="n">
        <v>0.00231934465795478</v>
      </c>
      <c r="AJ19" s="11" t="n">
        <v>840.152805271657</v>
      </c>
      <c r="AK19" s="11" t="n">
        <v>1534.3701953349</v>
      </c>
    </row>
    <row r="20" customFormat="false" ht="14.25" hidden="false" customHeight="false" outlineLevel="0" collapsed="false">
      <c r="A20" s="11" t="s">
        <v>76</v>
      </c>
      <c r="B20" s="11" t="s">
        <v>68</v>
      </c>
      <c r="C20" s="11" t="s">
        <v>67</v>
      </c>
      <c r="D20" s="11" t="s">
        <v>68</v>
      </c>
      <c r="E20" s="11" t="s">
        <v>67</v>
      </c>
      <c r="F20" s="11" t="n">
        <v>0.146</v>
      </c>
      <c r="G20" s="11" t="n">
        <v>0.0759633</v>
      </c>
      <c r="H20" s="11" t="n">
        <v>0.383757995362668</v>
      </c>
      <c r="I20" s="11" t="n">
        <v>0.373203</v>
      </c>
      <c r="J20" s="11" t="b">
        <f aca="false">FALSE()</f>
        <v>0</v>
      </c>
      <c r="K20" s="11" t="b">
        <f aca="false">FALSE()</f>
        <v>0</v>
      </c>
      <c r="L20" s="11" t="b">
        <f aca="false">FALSE()</f>
        <v>0</v>
      </c>
      <c r="M20" s="11" t="s">
        <v>61</v>
      </c>
      <c r="N20" s="11" t="n">
        <v>2</v>
      </c>
      <c r="O20" s="11" t="n">
        <v>127135234</v>
      </c>
      <c r="P20" s="11" t="n">
        <v>0.00483938</v>
      </c>
      <c r="Q20" s="11" t="n">
        <v>0.0269609</v>
      </c>
      <c r="R20" s="11" t="n">
        <v>377277</v>
      </c>
      <c r="S20" s="11" t="s">
        <v>19</v>
      </c>
      <c r="T20" s="11" t="b">
        <f aca="false">TRUE()</f>
        <v>1</v>
      </c>
      <c r="U20" s="11" t="s">
        <v>62</v>
      </c>
      <c r="V20" s="11" t="s">
        <v>63</v>
      </c>
      <c r="W20" s="11" t="n">
        <v>2</v>
      </c>
      <c r="X20" s="11" t="n">
        <v>127892810</v>
      </c>
      <c r="Y20" s="11" t="n">
        <v>0.0103</v>
      </c>
      <c r="Z20" s="12" t="n">
        <v>1.759E-045</v>
      </c>
      <c r="AA20" s="11" t="n">
        <v>398058</v>
      </c>
      <c r="AB20" s="11" t="s">
        <v>48</v>
      </c>
      <c r="AC20" s="11" t="b">
        <f aca="false">TRUE()</f>
        <v>1</v>
      </c>
      <c r="AD20" s="11" t="s">
        <v>62</v>
      </c>
      <c r="AE20" s="11" t="s">
        <v>84</v>
      </c>
      <c r="AF20" s="11" t="s">
        <v>63</v>
      </c>
      <c r="AG20" s="11" t="n">
        <v>2</v>
      </c>
      <c r="AH20" s="11" t="b">
        <f aca="false">TRUE()</f>
        <v>1</v>
      </c>
      <c r="AI20" s="11" t="n">
        <v>0.0100819477343298</v>
      </c>
      <c r="AJ20" s="11" t="n">
        <v>4054.05253308718</v>
      </c>
      <c r="AK20" s="11" t="n">
        <v>1534.3701953349</v>
      </c>
    </row>
    <row r="21" customFormat="false" ht="14.25" hidden="false" customHeight="false" outlineLevel="0" collapsed="false">
      <c r="A21" s="11" t="s">
        <v>77</v>
      </c>
      <c r="B21" s="11" t="s">
        <v>68</v>
      </c>
      <c r="C21" s="11" t="s">
        <v>67</v>
      </c>
      <c r="D21" s="11" t="s">
        <v>68</v>
      </c>
      <c r="E21" s="11" t="s">
        <v>67</v>
      </c>
      <c r="F21" s="11" t="n">
        <v>0.1279</v>
      </c>
      <c r="G21" s="11" t="n">
        <v>0.0041824</v>
      </c>
      <c r="H21" s="11" t="n">
        <v>0.185936960177887</v>
      </c>
      <c r="I21" s="11" t="n">
        <v>0.192272</v>
      </c>
      <c r="J21" s="11" t="b">
        <f aca="false">FALSE()</f>
        <v>0</v>
      </c>
      <c r="K21" s="11" t="b">
        <f aca="false">FALSE()</f>
        <v>0</v>
      </c>
      <c r="L21" s="11" t="b">
        <f aca="false">FALSE()</f>
        <v>0</v>
      </c>
      <c r="M21" s="11" t="s">
        <v>61</v>
      </c>
      <c r="N21" s="11" t="n">
        <v>1</v>
      </c>
      <c r="O21" s="11" t="n">
        <v>207577223</v>
      </c>
      <c r="P21" s="11" t="n">
        <v>0.899574</v>
      </c>
      <c r="Q21" s="11" t="n">
        <v>0.0331411</v>
      </c>
      <c r="R21" s="11" t="n">
        <v>377277</v>
      </c>
      <c r="S21" s="11" t="s">
        <v>19</v>
      </c>
      <c r="T21" s="11" t="b">
        <f aca="false">TRUE()</f>
        <v>1</v>
      </c>
      <c r="U21" s="11" t="s">
        <v>62</v>
      </c>
      <c r="V21" s="11" t="s">
        <v>63</v>
      </c>
      <c r="W21" s="11" t="n">
        <v>1</v>
      </c>
      <c r="X21" s="11" t="n">
        <v>207750568</v>
      </c>
      <c r="Y21" s="11" t="n">
        <v>0.0125</v>
      </c>
      <c r="Z21" s="12" t="n">
        <v>2.02E-024</v>
      </c>
      <c r="AA21" s="11" t="n">
        <v>398058</v>
      </c>
      <c r="AB21" s="11" t="s">
        <v>48</v>
      </c>
      <c r="AC21" s="11" t="b">
        <f aca="false">TRUE()</f>
        <v>1</v>
      </c>
      <c r="AD21" s="11" t="s">
        <v>62</v>
      </c>
      <c r="AE21" s="11" t="s">
        <v>84</v>
      </c>
      <c r="AF21" s="11" t="s">
        <v>63</v>
      </c>
      <c r="AG21" s="11" t="n">
        <v>2</v>
      </c>
      <c r="AH21" s="11" t="b">
        <f aca="false">TRUE()</f>
        <v>1</v>
      </c>
      <c r="AI21" s="11" t="n">
        <v>0.00495216205880463</v>
      </c>
      <c r="AJ21" s="11" t="n">
        <v>1981.04829267116</v>
      </c>
      <c r="AK21" s="11" t="n">
        <v>1534.3701953349</v>
      </c>
    </row>
    <row r="22" customFormat="false" ht="14.25" hidden="false" customHeight="false" outlineLevel="0" collapsed="false">
      <c r="A22" s="11" t="s">
        <v>97</v>
      </c>
      <c r="B22" s="11" t="s">
        <v>59</v>
      </c>
      <c r="C22" s="11" t="s">
        <v>68</v>
      </c>
      <c r="D22" s="11" t="s">
        <v>59</v>
      </c>
      <c r="E22" s="11" t="s">
        <v>68</v>
      </c>
      <c r="F22" s="11" t="n">
        <v>-0.0748</v>
      </c>
      <c r="G22" s="11" t="n">
        <v>-0.00676114</v>
      </c>
      <c r="H22" s="11" t="n">
        <v>0.24924659842024</v>
      </c>
      <c r="I22" s="11" t="n">
        <v>0.276033</v>
      </c>
      <c r="J22" s="11" t="b">
        <f aca="false">FALSE()</f>
        <v>0</v>
      </c>
      <c r="K22" s="11" t="b">
        <f aca="false">TRUE()</f>
        <v>1</v>
      </c>
      <c r="L22" s="11" t="b">
        <f aca="false">FALSE()</f>
        <v>0</v>
      </c>
      <c r="M22" s="11" t="s">
        <v>61</v>
      </c>
      <c r="N22" s="11" t="n">
        <v>10</v>
      </c>
      <c r="O22" s="11" t="n">
        <v>11679478</v>
      </c>
      <c r="P22" s="11" t="n">
        <v>0.81611</v>
      </c>
      <c r="Q22" s="11" t="n">
        <v>0.0290738</v>
      </c>
      <c r="R22" s="11" t="n">
        <v>377277</v>
      </c>
      <c r="S22" s="11" t="s">
        <v>19</v>
      </c>
      <c r="T22" s="11" t="b">
        <f aca="false">TRUE()</f>
        <v>1</v>
      </c>
      <c r="U22" s="11" t="s">
        <v>62</v>
      </c>
      <c r="V22" s="11" t="s">
        <v>63</v>
      </c>
      <c r="W22" s="11" t="n">
        <v>10</v>
      </c>
      <c r="X22" s="11" t="n">
        <v>11721477</v>
      </c>
      <c r="Y22" s="11" t="n">
        <v>0.0114</v>
      </c>
      <c r="Z22" s="12" t="n">
        <v>6.259E-011</v>
      </c>
      <c r="AA22" s="11" t="n">
        <v>361399</v>
      </c>
      <c r="AB22" s="11" t="s">
        <v>48</v>
      </c>
      <c r="AC22" s="11" t="b">
        <f aca="false">TRUE()</f>
        <v>1</v>
      </c>
      <c r="AD22" s="11" t="s">
        <v>62</v>
      </c>
      <c r="AE22" s="11" t="s">
        <v>84</v>
      </c>
      <c r="AF22" s="11" t="s">
        <v>63</v>
      </c>
      <c r="AG22" s="11" t="n">
        <v>2</v>
      </c>
      <c r="AH22" s="11" t="b">
        <f aca="false">TRUE()</f>
        <v>1</v>
      </c>
      <c r="AI22" s="11" t="n">
        <v>0.00209391833637978</v>
      </c>
      <c r="AJ22" s="11" t="n">
        <v>758.323672856147</v>
      </c>
      <c r="AK22" s="11" t="n">
        <v>1534.3701953349</v>
      </c>
    </row>
    <row r="23" customFormat="false" ht="14.25" hidden="false" customHeight="false" outlineLevel="0" collapsed="false">
      <c r="A23" s="11" t="s">
        <v>78</v>
      </c>
      <c r="B23" s="11" t="s">
        <v>59</v>
      </c>
      <c r="C23" s="11" t="s">
        <v>60</v>
      </c>
      <c r="D23" s="11" t="s">
        <v>59</v>
      </c>
      <c r="E23" s="11" t="s">
        <v>60</v>
      </c>
      <c r="F23" s="11" t="n">
        <v>-0.4209</v>
      </c>
      <c r="G23" s="11" t="n">
        <v>-0.419857</v>
      </c>
      <c r="H23" s="11" t="n">
        <v>0.0134553973559581</v>
      </c>
      <c r="I23" s="11" t="n">
        <v>0.0107704</v>
      </c>
      <c r="J23" s="11" t="b">
        <f aca="false">FALSE()</f>
        <v>0</v>
      </c>
      <c r="K23" s="11" t="b">
        <f aca="false">FALSE()</f>
        <v>0</v>
      </c>
      <c r="L23" s="11" t="b">
        <f aca="false">FALSE()</f>
        <v>0</v>
      </c>
      <c r="M23" s="11" t="s">
        <v>61</v>
      </c>
      <c r="N23" s="11" t="n">
        <v>19</v>
      </c>
      <c r="O23" s="11" t="n">
        <v>44913943</v>
      </c>
      <c r="P23" s="11" t="n">
        <v>0.00315958</v>
      </c>
      <c r="Q23" s="11" t="n">
        <v>0.142239</v>
      </c>
      <c r="R23" s="11" t="n">
        <v>377277</v>
      </c>
      <c r="S23" s="11" t="s">
        <v>19</v>
      </c>
      <c r="T23" s="11" t="b">
        <f aca="false">TRUE()</f>
        <v>1</v>
      </c>
      <c r="U23" s="11" t="s">
        <v>62</v>
      </c>
      <c r="V23" s="11" t="s">
        <v>63</v>
      </c>
      <c r="W23" s="11" t="n">
        <v>19</v>
      </c>
      <c r="X23" s="11" t="n">
        <v>45417200</v>
      </c>
      <c r="Y23" s="11" t="n">
        <v>0.064</v>
      </c>
      <c r="Z23" s="12" t="n">
        <v>4.828E-011</v>
      </c>
      <c r="AA23" s="11" t="n">
        <v>188776</v>
      </c>
      <c r="AB23" s="11" t="s">
        <v>48</v>
      </c>
      <c r="AC23" s="11" t="b">
        <f aca="false">TRUE()</f>
        <v>1</v>
      </c>
      <c r="AD23" s="11" t="s">
        <v>62</v>
      </c>
      <c r="AE23" s="11" t="s">
        <v>84</v>
      </c>
      <c r="AF23" s="11" t="s">
        <v>63</v>
      </c>
      <c r="AG23" s="11" t="n">
        <v>2</v>
      </c>
      <c r="AH23" s="11" t="b">
        <f aca="false">TRUE()</f>
        <v>1</v>
      </c>
      <c r="AI23" s="11" t="n">
        <v>0.00470328287336824</v>
      </c>
      <c r="AJ23" s="11" t="n">
        <v>892.053099200823</v>
      </c>
      <c r="AK23" s="11" t="n">
        <v>1534.3701953349</v>
      </c>
    </row>
    <row r="24" customFormat="false" ht="14.25" hidden="false" customHeight="false" outlineLevel="0" collapsed="false">
      <c r="A24" s="11" t="s">
        <v>80</v>
      </c>
      <c r="B24" s="11" t="s">
        <v>68</v>
      </c>
      <c r="C24" s="11" t="s">
        <v>67</v>
      </c>
      <c r="D24" s="11" t="s">
        <v>68</v>
      </c>
      <c r="E24" s="11" t="s">
        <v>67</v>
      </c>
      <c r="F24" s="11" t="n">
        <v>-0.4776</v>
      </c>
      <c r="G24" s="11" t="n">
        <v>-0.125214</v>
      </c>
      <c r="H24" s="11" t="n">
        <v>0.0633472826905748</v>
      </c>
      <c r="I24" s="11" t="n">
        <v>0.053813</v>
      </c>
      <c r="J24" s="11" t="b">
        <f aca="false">FALSE()</f>
        <v>0</v>
      </c>
      <c r="K24" s="11" t="b">
        <f aca="false">FALSE()</f>
        <v>0</v>
      </c>
      <c r="L24" s="11" t="b">
        <f aca="false">FALSE()</f>
        <v>0</v>
      </c>
      <c r="M24" s="11" t="s">
        <v>61</v>
      </c>
      <c r="N24" s="11" t="n">
        <v>19</v>
      </c>
      <c r="O24" s="11" t="n">
        <v>44908822</v>
      </c>
      <c r="P24" s="11" t="n">
        <v>0.0280027</v>
      </c>
      <c r="Q24" s="11" t="n">
        <v>0.0569866</v>
      </c>
      <c r="R24" s="11" t="n">
        <v>377277</v>
      </c>
      <c r="S24" s="11" t="s">
        <v>19</v>
      </c>
      <c r="T24" s="11" t="b">
        <f aca="false">TRUE()</f>
        <v>1</v>
      </c>
      <c r="U24" s="11" t="s">
        <v>62</v>
      </c>
      <c r="V24" s="11" t="s">
        <v>63</v>
      </c>
      <c r="W24" s="11" t="n">
        <v>19</v>
      </c>
      <c r="X24" s="11" t="n">
        <v>45412079</v>
      </c>
      <c r="Y24" s="11" t="n">
        <v>0.0214</v>
      </c>
      <c r="Z24" s="12" t="n">
        <v>1.65E-110</v>
      </c>
      <c r="AA24" s="11" t="n">
        <v>397842</v>
      </c>
      <c r="AB24" s="11" t="s">
        <v>48</v>
      </c>
      <c r="AC24" s="11" t="b">
        <f aca="false">TRUE()</f>
        <v>1</v>
      </c>
      <c r="AD24" s="11" t="s">
        <v>62</v>
      </c>
      <c r="AE24" s="11" t="s">
        <v>84</v>
      </c>
      <c r="AF24" s="11" t="s">
        <v>63</v>
      </c>
      <c r="AG24" s="11" t="n">
        <v>2</v>
      </c>
      <c r="AH24" s="11" t="b">
        <f aca="false">TRUE()</f>
        <v>1</v>
      </c>
      <c r="AI24" s="11" t="n">
        <v>0.0270685641746276</v>
      </c>
      <c r="AJ24" s="11" t="n">
        <v>11068.5678093011</v>
      </c>
      <c r="AK24" s="11" t="n">
        <v>1534.3701953349</v>
      </c>
    </row>
    <row r="25" customFormat="false" ht="14.25" hidden="false" customHeight="false" outlineLevel="0" collapsed="false">
      <c r="A25" s="11" t="s">
        <v>98</v>
      </c>
      <c r="B25" s="11" t="s">
        <v>59</v>
      </c>
      <c r="C25" s="11" t="s">
        <v>67</v>
      </c>
      <c r="D25" s="11" t="s">
        <v>59</v>
      </c>
      <c r="E25" s="11" t="s">
        <v>67</v>
      </c>
      <c r="F25" s="11" t="n">
        <v>-0.0609</v>
      </c>
      <c r="G25" s="11" t="n">
        <v>0.0426093</v>
      </c>
      <c r="H25" s="11" t="n">
        <v>0.593490361762343</v>
      </c>
      <c r="I25" s="11" t="n">
        <v>0.636786</v>
      </c>
      <c r="J25" s="11" t="b">
        <f aca="false">FALSE()</f>
        <v>0</v>
      </c>
      <c r="K25" s="11" t="b">
        <f aca="false">FALSE()</f>
        <v>0</v>
      </c>
      <c r="L25" s="11" t="b">
        <f aca="false">FALSE()</f>
        <v>0</v>
      </c>
      <c r="M25" s="11" t="s">
        <v>61</v>
      </c>
      <c r="N25" s="11" t="n">
        <v>8</v>
      </c>
      <c r="O25" s="11" t="n">
        <v>27369273</v>
      </c>
      <c r="P25" s="11" t="n">
        <v>0.116238</v>
      </c>
      <c r="Q25" s="11" t="n">
        <v>0.0271265</v>
      </c>
      <c r="R25" s="11" t="n">
        <v>377277</v>
      </c>
      <c r="S25" s="11" t="s">
        <v>19</v>
      </c>
      <c r="T25" s="11" t="b">
        <f aca="false">TRUE()</f>
        <v>1</v>
      </c>
      <c r="U25" s="11" t="s">
        <v>62</v>
      </c>
      <c r="V25" s="11" t="s">
        <v>63</v>
      </c>
      <c r="W25" s="11" t="n">
        <v>8</v>
      </c>
      <c r="X25" s="11" t="n">
        <v>27226790</v>
      </c>
      <c r="Y25" s="11" t="n">
        <v>0.0103</v>
      </c>
      <c r="Z25" s="12" t="n">
        <v>3.018E-009</v>
      </c>
      <c r="AA25" s="11" t="n">
        <v>361399</v>
      </c>
      <c r="AB25" s="11" t="s">
        <v>48</v>
      </c>
      <c r="AC25" s="11" t="b">
        <f aca="false">TRUE()</f>
        <v>1</v>
      </c>
      <c r="AD25" s="11" t="s">
        <v>62</v>
      </c>
      <c r="AE25" s="11" t="s">
        <v>84</v>
      </c>
      <c r="AF25" s="11" t="s">
        <v>63</v>
      </c>
      <c r="AG25" s="11" t="n">
        <v>2</v>
      </c>
      <c r="AH25" s="11" t="b">
        <f aca="false">TRUE()</f>
        <v>1</v>
      </c>
      <c r="AI25" s="11" t="n">
        <v>0.00178957168001662</v>
      </c>
      <c r="AJ25" s="11" t="n">
        <v>647.905309436066</v>
      </c>
      <c r="AK25" s="11" t="n">
        <v>1534.3701953349</v>
      </c>
    </row>
    <row r="26" customFormat="false" ht="14.25" hidden="false" customHeight="false" outlineLevel="0" collapsed="false">
      <c r="A26" s="11" t="s">
        <v>99</v>
      </c>
      <c r="B26" s="11" t="s">
        <v>68</v>
      </c>
      <c r="C26" s="11" t="s">
        <v>67</v>
      </c>
      <c r="D26" s="11" t="s">
        <v>68</v>
      </c>
      <c r="E26" s="11" t="s">
        <v>67</v>
      </c>
      <c r="F26" s="11" t="n">
        <v>0.0762</v>
      </c>
      <c r="G26" s="11" t="n">
        <v>-0.00260267</v>
      </c>
      <c r="H26" s="11" t="n">
        <v>0.210766920580612</v>
      </c>
      <c r="I26" s="11" t="n">
        <v>0.168999</v>
      </c>
      <c r="J26" s="11" t="b">
        <f aca="false">FALSE()</f>
        <v>0</v>
      </c>
      <c r="K26" s="11" t="b">
        <f aca="false">FALSE()</f>
        <v>0</v>
      </c>
      <c r="L26" s="11" t="b">
        <f aca="false">FALSE()</f>
        <v>0</v>
      </c>
      <c r="M26" s="11" t="s">
        <v>61</v>
      </c>
      <c r="N26" s="11" t="n">
        <v>2</v>
      </c>
      <c r="O26" s="11" t="n">
        <v>127105648</v>
      </c>
      <c r="P26" s="11" t="n">
        <v>0.940356</v>
      </c>
      <c r="Q26" s="11" t="n">
        <v>0.0347847</v>
      </c>
      <c r="R26" s="11" t="n">
        <v>377277</v>
      </c>
      <c r="S26" s="11" t="s">
        <v>19</v>
      </c>
      <c r="T26" s="11" t="b">
        <f aca="false">TRUE()</f>
        <v>1</v>
      </c>
      <c r="U26" s="11" t="s">
        <v>62</v>
      </c>
      <c r="V26" s="11" t="s">
        <v>63</v>
      </c>
      <c r="W26" s="11" t="n">
        <v>2</v>
      </c>
      <c r="X26" s="11" t="n">
        <v>127863224</v>
      </c>
      <c r="Y26" s="11" t="n">
        <v>0.0119</v>
      </c>
      <c r="Z26" s="12" t="n">
        <v>1.609E-010</v>
      </c>
      <c r="AA26" s="11" t="n">
        <v>398058</v>
      </c>
      <c r="AB26" s="11" t="s">
        <v>48</v>
      </c>
      <c r="AC26" s="11" t="b">
        <f aca="false">TRUE()</f>
        <v>1</v>
      </c>
      <c r="AD26" s="11" t="s">
        <v>62</v>
      </c>
      <c r="AE26" s="11" t="s">
        <v>84</v>
      </c>
      <c r="AF26" s="11" t="s">
        <v>63</v>
      </c>
      <c r="AG26" s="11" t="n">
        <v>2</v>
      </c>
      <c r="AH26" s="11" t="b">
        <f aca="false">TRUE()</f>
        <v>1</v>
      </c>
      <c r="AI26" s="11" t="n">
        <v>0.00193173553255502</v>
      </c>
      <c r="AJ26" s="11" t="n">
        <v>770.427180706938</v>
      </c>
      <c r="AK26" s="11" t="n">
        <v>1534.3701953349</v>
      </c>
    </row>
    <row r="27" customFormat="false" ht="14.25" hidden="false" customHeight="false" outlineLevel="0" collapsed="false">
      <c r="A27" s="11" t="s">
        <v>100</v>
      </c>
      <c r="B27" s="11" t="s">
        <v>68</v>
      </c>
      <c r="C27" s="11" t="s">
        <v>67</v>
      </c>
      <c r="D27" s="11" t="s">
        <v>68</v>
      </c>
      <c r="E27" s="11" t="s">
        <v>67</v>
      </c>
      <c r="F27" s="11" t="n">
        <v>-0.0744</v>
      </c>
      <c r="G27" s="11" t="n">
        <v>-0.0117914</v>
      </c>
      <c r="H27" s="11" t="n">
        <v>0.161346612870009</v>
      </c>
      <c r="I27" s="11" t="n">
        <v>0.157323</v>
      </c>
      <c r="J27" s="11" t="b">
        <f aca="false">FALSE()</f>
        <v>0</v>
      </c>
      <c r="K27" s="11" t="b">
        <f aca="false">FALSE()</f>
        <v>0</v>
      </c>
      <c r="L27" s="11" t="b">
        <f aca="false">FALSE()</f>
        <v>0</v>
      </c>
      <c r="M27" s="11" t="s">
        <v>61</v>
      </c>
      <c r="N27" s="11" t="n">
        <v>5</v>
      </c>
      <c r="O27" s="11" t="n">
        <v>157092549</v>
      </c>
      <c r="P27" s="11" t="n">
        <v>0.741957</v>
      </c>
      <c r="Q27" s="11" t="n">
        <v>0.0358115</v>
      </c>
      <c r="R27" s="11" t="n">
        <v>377277</v>
      </c>
      <c r="S27" s="11" t="s">
        <v>19</v>
      </c>
      <c r="T27" s="11" t="b">
        <f aca="false">TRUE()</f>
        <v>1</v>
      </c>
      <c r="U27" s="11" t="s">
        <v>62</v>
      </c>
      <c r="V27" s="11" t="s">
        <v>63</v>
      </c>
      <c r="W27" s="11" t="n">
        <v>5</v>
      </c>
      <c r="X27" s="11" t="n">
        <v>156519560</v>
      </c>
      <c r="Y27" s="11" t="n">
        <v>0.0135</v>
      </c>
      <c r="Z27" s="12" t="n">
        <v>3.489E-008</v>
      </c>
      <c r="AA27" s="11" t="n">
        <v>361399</v>
      </c>
      <c r="AB27" s="11" t="s">
        <v>48</v>
      </c>
      <c r="AC27" s="11" t="b">
        <f aca="false">TRUE()</f>
        <v>1</v>
      </c>
      <c r="AD27" s="11" t="s">
        <v>62</v>
      </c>
      <c r="AE27" s="11" t="s">
        <v>84</v>
      </c>
      <c r="AF27" s="11" t="s">
        <v>63</v>
      </c>
      <c r="AG27" s="11" t="n">
        <v>2</v>
      </c>
      <c r="AH27" s="11" t="b">
        <f aca="false">TRUE()</f>
        <v>1</v>
      </c>
      <c r="AI27" s="11" t="n">
        <v>0.00149802211507224</v>
      </c>
      <c r="AJ27" s="11" t="n">
        <v>542.192915298516</v>
      </c>
      <c r="AK27" s="11" t="n">
        <v>1534.3701953349</v>
      </c>
    </row>
    <row r="28" customFormat="false" ht="14.25" hidden="false" customHeight="false" outlineLevel="0" collapsed="false">
      <c r="A28" s="11" t="s">
        <v>101</v>
      </c>
      <c r="B28" s="11" t="s">
        <v>59</v>
      </c>
      <c r="C28" s="11" t="s">
        <v>67</v>
      </c>
      <c r="D28" s="11" t="s">
        <v>59</v>
      </c>
      <c r="E28" s="11" t="s">
        <v>67</v>
      </c>
      <c r="F28" s="11" t="n">
        <v>0.1152</v>
      </c>
      <c r="G28" s="11" t="n">
        <v>0.0423373</v>
      </c>
      <c r="H28" s="11" t="n">
        <v>0.612375544003067</v>
      </c>
      <c r="I28" s="11" t="n">
        <v>0.696994</v>
      </c>
      <c r="J28" s="11" t="b">
        <f aca="false">FALSE()</f>
        <v>0</v>
      </c>
      <c r="K28" s="11" t="b">
        <f aca="false">FALSE()</f>
        <v>0</v>
      </c>
      <c r="L28" s="11" t="b">
        <f aca="false">FALSE()</f>
        <v>0</v>
      </c>
      <c r="M28" s="11" t="s">
        <v>61</v>
      </c>
      <c r="N28" s="11" t="n">
        <v>11</v>
      </c>
      <c r="O28" s="11" t="n">
        <v>60169453</v>
      </c>
      <c r="P28" s="11" t="n">
        <v>0.13646</v>
      </c>
      <c r="Q28" s="11" t="n">
        <v>0.0284314</v>
      </c>
      <c r="R28" s="11" t="n">
        <v>377277</v>
      </c>
      <c r="S28" s="11" t="s">
        <v>19</v>
      </c>
      <c r="T28" s="11" t="b">
        <f aca="false">TRUE()</f>
        <v>1</v>
      </c>
      <c r="U28" s="11" t="s">
        <v>62</v>
      </c>
      <c r="V28" s="11" t="s">
        <v>63</v>
      </c>
      <c r="W28" s="11" t="n">
        <v>11</v>
      </c>
      <c r="X28" s="11" t="n">
        <v>59936926</v>
      </c>
      <c r="Y28" s="11" t="n">
        <v>0.0101</v>
      </c>
      <c r="Z28" s="12" t="n">
        <v>4.845E-030</v>
      </c>
      <c r="AA28" s="11" t="n">
        <v>398058</v>
      </c>
      <c r="AB28" s="11" t="s">
        <v>48</v>
      </c>
      <c r="AC28" s="11" t="b">
        <f aca="false">TRUE()</f>
        <v>1</v>
      </c>
      <c r="AD28" s="11" t="s">
        <v>62</v>
      </c>
      <c r="AE28" s="11" t="s">
        <v>84</v>
      </c>
      <c r="AF28" s="11" t="s">
        <v>63</v>
      </c>
      <c r="AG28" s="11" t="n">
        <v>2</v>
      </c>
      <c r="AH28" s="11" t="b">
        <f aca="false">TRUE()</f>
        <v>1</v>
      </c>
      <c r="AI28" s="11" t="n">
        <v>0.00630033963611298</v>
      </c>
      <c r="AJ28" s="11" t="n">
        <v>2523.78872030027</v>
      </c>
      <c r="AK28" s="11" t="n">
        <v>1534.3701953349</v>
      </c>
    </row>
    <row r="29" customFormat="false" ht="14.25" hidden="false" customHeight="false" outlineLevel="0" collapsed="false">
      <c r="A29" s="11" t="s">
        <v>82</v>
      </c>
      <c r="B29" s="11" t="s">
        <v>68</v>
      </c>
      <c r="C29" s="11" t="s">
        <v>67</v>
      </c>
      <c r="D29" s="11" t="s">
        <v>68</v>
      </c>
      <c r="E29" s="11" t="s">
        <v>67</v>
      </c>
      <c r="F29" s="11" t="n">
        <v>-0.0716</v>
      </c>
      <c r="G29" s="11" t="n">
        <v>-0.0121276</v>
      </c>
      <c r="H29" s="11" t="n">
        <v>0.688064716486253</v>
      </c>
      <c r="I29" s="11" t="n">
        <v>0.745569</v>
      </c>
      <c r="J29" s="11" t="b">
        <f aca="false">FALSE()</f>
        <v>0</v>
      </c>
      <c r="K29" s="11" t="b">
        <f aca="false">FALSE()</f>
        <v>0</v>
      </c>
      <c r="L29" s="11" t="b">
        <f aca="false">FALSE()</f>
        <v>0</v>
      </c>
      <c r="M29" s="11" t="s">
        <v>61</v>
      </c>
      <c r="N29" s="11" t="n">
        <v>6</v>
      </c>
      <c r="O29" s="11" t="n">
        <v>47464901</v>
      </c>
      <c r="P29" s="11" t="n">
        <v>0.687178</v>
      </c>
      <c r="Q29" s="11" t="n">
        <v>0.0301166</v>
      </c>
      <c r="R29" s="11" t="n">
        <v>377277</v>
      </c>
      <c r="S29" s="11" t="s">
        <v>19</v>
      </c>
      <c r="T29" s="11" t="b">
        <f aca="false">TRUE()</f>
        <v>1</v>
      </c>
      <c r="U29" s="11" t="s">
        <v>62</v>
      </c>
      <c r="V29" s="11" t="s">
        <v>63</v>
      </c>
      <c r="W29" s="11" t="n">
        <v>6</v>
      </c>
      <c r="X29" s="11" t="n">
        <v>47432637</v>
      </c>
      <c r="Y29" s="11" t="n">
        <v>0.0105</v>
      </c>
      <c r="Z29" s="12" t="n">
        <v>9.004E-012</v>
      </c>
      <c r="AA29" s="11" t="n">
        <v>361399</v>
      </c>
      <c r="AB29" s="11" t="s">
        <v>48</v>
      </c>
      <c r="AC29" s="11" t="b">
        <f aca="false">TRUE()</f>
        <v>1</v>
      </c>
      <c r="AD29" s="11" t="s">
        <v>62</v>
      </c>
      <c r="AE29" s="11" t="s">
        <v>84</v>
      </c>
      <c r="AF29" s="11" t="s">
        <v>63</v>
      </c>
      <c r="AG29" s="11" t="n">
        <v>2</v>
      </c>
      <c r="AH29" s="11" t="b">
        <f aca="false">TRUE()</f>
        <v>1</v>
      </c>
      <c r="AI29" s="11" t="n">
        <v>0.00220064419051942</v>
      </c>
      <c r="AJ29" s="11" t="n">
        <v>797.060254539793</v>
      </c>
      <c r="AK29" s="11" t="n">
        <v>1534.3701953349</v>
      </c>
    </row>
    <row r="30" customFormat="false" ht="14.25" hidden="false" customHeight="false" outlineLevel="0" collapsed="false">
      <c r="A30" s="11" t="s">
        <v>102</v>
      </c>
      <c r="B30" s="11" t="s">
        <v>68</v>
      </c>
      <c r="C30" s="11" t="s">
        <v>67</v>
      </c>
      <c r="D30" s="11" t="s">
        <v>68</v>
      </c>
      <c r="E30" s="11" t="s">
        <v>67</v>
      </c>
      <c r="F30" s="11" t="n">
        <v>-0.0612</v>
      </c>
      <c r="G30" s="11" t="n">
        <v>-0.0037024</v>
      </c>
      <c r="H30" s="11" t="n">
        <v>0.636225150332663</v>
      </c>
      <c r="I30" s="11" t="n">
        <v>0.727966</v>
      </c>
      <c r="J30" s="11" t="b">
        <f aca="false">FALSE()</f>
        <v>0</v>
      </c>
      <c r="K30" s="11" t="b">
        <f aca="false">FALSE()</f>
        <v>0</v>
      </c>
      <c r="L30" s="11" t="b">
        <f aca="false">FALSE()</f>
        <v>0</v>
      </c>
      <c r="M30" s="11" t="s">
        <v>61</v>
      </c>
      <c r="N30" s="11" t="n">
        <v>7</v>
      </c>
      <c r="O30" s="11" t="n">
        <v>143432985</v>
      </c>
      <c r="P30" s="11" t="n">
        <v>0.899982</v>
      </c>
      <c r="Q30" s="11" t="n">
        <v>0.029458</v>
      </c>
      <c r="R30" s="11" t="n">
        <v>377277</v>
      </c>
      <c r="S30" s="11" t="s">
        <v>19</v>
      </c>
      <c r="T30" s="11" t="b">
        <f aca="false">TRUE()</f>
        <v>1</v>
      </c>
      <c r="U30" s="11" t="s">
        <v>62</v>
      </c>
      <c r="V30" s="11" t="s">
        <v>63</v>
      </c>
      <c r="W30" s="11" t="n">
        <v>7</v>
      </c>
      <c r="X30" s="11" t="n">
        <v>143130078</v>
      </c>
      <c r="Y30" s="11" t="n">
        <v>0.0107</v>
      </c>
      <c r="Z30" s="12" t="n">
        <v>9.705E-009</v>
      </c>
      <c r="AA30" s="11" t="n">
        <v>361399</v>
      </c>
      <c r="AB30" s="11" t="s">
        <v>48</v>
      </c>
      <c r="AC30" s="11" t="b">
        <f aca="false">TRUE()</f>
        <v>1</v>
      </c>
      <c r="AD30" s="11" t="s">
        <v>62</v>
      </c>
      <c r="AE30" s="11" t="s">
        <v>84</v>
      </c>
      <c r="AF30" s="11" t="s">
        <v>63</v>
      </c>
      <c r="AG30" s="11" t="n">
        <v>2</v>
      </c>
      <c r="AH30" s="11" t="b">
        <f aca="false">TRUE()</f>
        <v>1</v>
      </c>
      <c r="AI30" s="11" t="n">
        <v>0.00173370955562556</v>
      </c>
      <c r="AJ30" s="11" t="n">
        <v>627.64558742688</v>
      </c>
      <c r="AK30" s="11" t="n">
        <v>1534.37019533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2" activeCellId="0" sqref="J32"/>
    </sheetView>
  </sheetViews>
  <sheetFormatPr defaultColWidth="8.99609375" defaultRowHeight="14.25" zeroHeight="false" outlineLevelRow="0" outlineLevelCol="0"/>
  <cols>
    <col collapsed="false" customWidth="false" hidden="false" outlineLevel="0" max="257" min="1" style="11" width="8.99"/>
  </cols>
  <sheetData>
    <row r="1" customFormat="false" ht="14.25" hidden="false" customHeight="false" outlineLevel="0" collapsed="false">
      <c r="F1" s="11" t="s">
        <v>103</v>
      </c>
    </row>
    <row r="2" customFormat="false" ht="14.25" hidden="false" customHeight="false" outlineLevel="0" collapsed="false">
      <c r="A2" s="11" t="s">
        <v>47</v>
      </c>
      <c r="B2" s="11" t="s">
        <v>33</v>
      </c>
      <c r="C2" s="11" t="s">
        <v>19</v>
      </c>
      <c r="D2" s="11" t="s">
        <v>48</v>
      </c>
      <c r="E2" s="11" t="s">
        <v>104</v>
      </c>
      <c r="F2" s="11" t="s">
        <v>105</v>
      </c>
      <c r="G2" s="11" t="s">
        <v>106</v>
      </c>
      <c r="H2" s="11" t="s">
        <v>107</v>
      </c>
      <c r="I2" s="11" t="s">
        <v>108</v>
      </c>
      <c r="J2" s="11" t="s">
        <v>109</v>
      </c>
      <c r="K2" s="11" t="s">
        <v>110</v>
      </c>
      <c r="L2" s="11" t="s">
        <v>111</v>
      </c>
      <c r="M2" s="11" t="s">
        <v>112</v>
      </c>
      <c r="N2" s="11" t="s">
        <v>113</v>
      </c>
    </row>
    <row r="3" customFormat="false" ht="14.25" hidden="false" customHeight="false" outlineLevel="0" collapsed="false">
      <c r="A3" s="11" t="s">
        <v>21</v>
      </c>
      <c r="B3" s="11" t="s">
        <v>14</v>
      </c>
      <c r="C3" s="11" t="s">
        <v>64</v>
      </c>
      <c r="D3" s="11" t="s">
        <v>114</v>
      </c>
      <c r="E3" s="11" t="s">
        <v>115</v>
      </c>
      <c r="F3" s="11" t="n">
        <v>7</v>
      </c>
      <c r="G3" s="11" t="n">
        <v>-0.002771111</v>
      </c>
      <c r="H3" s="11" t="n">
        <v>0.012972836</v>
      </c>
      <c r="I3" s="11" t="n">
        <v>0.83085221</v>
      </c>
      <c r="J3" s="11" t="n">
        <v>-0.028197869</v>
      </c>
      <c r="K3" s="11" t="n">
        <v>0.022655648</v>
      </c>
      <c r="L3" s="11" t="n">
        <v>0.997232725</v>
      </c>
      <c r="M3" s="11" t="n">
        <v>0.97219598</v>
      </c>
      <c r="N3" s="11" t="n">
        <v>1.022914236</v>
      </c>
    </row>
    <row r="4" customFormat="false" ht="14.25" hidden="false" customHeight="false" outlineLevel="0" collapsed="false">
      <c r="A4" s="11" t="s">
        <v>21</v>
      </c>
      <c r="B4" s="11" t="s">
        <v>14</v>
      </c>
      <c r="C4" s="11" t="s">
        <v>64</v>
      </c>
      <c r="D4" s="11" t="s">
        <v>114</v>
      </c>
      <c r="E4" s="11" t="s">
        <v>116</v>
      </c>
      <c r="F4" s="11" t="n">
        <v>7</v>
      </c>
      <c r="G4" s="11" t="n">
        <v>-0.007146899</v>
      </c>
      <c r="H4" s="11" t="n">
        <v>0.014957834</v>
      </c>
      <c r="I4" s="11" t="n">
        <v>0.652947895</v>
      </c>
      <c r="J4" s="11" t="n">
        <v>-0.036464254</v>
      </c>
      <c r="K4" s="11" t="n">
        <v>0.022170455</v>
      </c>
      <c r="L4" s="11" t="n">
        <v>0.992878579</v>
      </c>
      <c r="M4" s="11" t="n">
        <v>0.96419256</v>
      </c>
      <c r="N4" s="11" t="n">
        <v>1.022418046</v>
      </c>
    </row>
    <row r="5" customFormat="false" ht="14.25" hidden="false" customHeight="false" outlineLevel="0" collapsed="false">
      <c r="A5" s="11" t="s">
        <v>21</v>
      </c>
      <c r="B5" s="11" t="s">
        <v>14</v>
      </c>
      <c r="C5" s="11" t="s">
        <v>64</v>
      </c>
      <c r="D5" s="11" t="s">
        <v>114</v>
      </c>
      <c r="E5" s="11" t="s">
        <v>117</v>
      </c>
      <c r="F5" s="11" t="n">
        <v>7</v>
      </c>
      <c r="G5" s="11" t="n">
        <v>-0.00537871</v>
      </c>
      <c r="H5" s="11" t="n">
        <v>0.014882107</v>
      </c>
      <c r="I5" s="11" t="n">
        <v>0.717784529</v>
      </c>
      <c r="J5" s="11" t="n">
        <v>-0.034547639</v>
      </c>
      <c r="K5" s="11" t="n">
        <v>0.023790219</v>
      </c>
      <c r="L5" s="11" t="n">
        <v>0.994635729</v>
      </c>
      <c r="M5" s="11" t="n">
        <v>0.966042317</v>
      </c>
      <c r="N5" s="11" t="n">
        <v>1.024075463</v>
      </c>
    </row>
    <row r="6" customFormat="false" ht="14.25" hidden="false" customHeight="false" outlineLevel="0" collapsed="false">
      <c r="A6" s="11" t="s">
        <v>21</v>
      </c>
      <c r="B6" s="11" t="s">
        <v>14</v>
      </c>
      <c r="C6" s="11" t="s">
        <v>64</v>
      </c>
      <c r="D6" s="11" t="s">
        <v>114</v>
      </c>
      <c r="E6" s="11" t="s">
        <v>118</v>
      </c>
      <c r="F6" s="11" t="n">
        <v>7</v>
      </c>
      <c r="G6" s="11" t="n">
        <v>-0.005559815</v>
      </c>
      <c r="H6" s="11" t="n">
        <v>0.015662478</v>
      </c>
      <c r="I6" s="11" t="n">
        <v>0.734751497</v>
      </c>
      <c r="J6" s="11" t="n">
        <v>-0.036258272</v>
      </c>
      <c r="K6" s="11" t="n">
        <v>0.025138642</v>
      </c>
      <c r="L6" s="11" t="n">
        <v>0.994455612</v>
      </c>
      <c r="M6" s="11" t="n">
        <v>0.964391186</v>
      </c>
      <c r="N6" s="11" t="n">
        <v>1.0254572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4" activeCellId="0" sqref="H24"/>
    </sheetView>
  </sheetViews>
  <sheetFormatPr defaultColWidth="8.99609375" defaultRowHeight="14.25" zeroHeight="false" outlineLevelRow="0" outlineLevelCol="0"/>
  <cols>
    <col collapsed="false" customWidth="false" hidden="false" outlineLevel="0" max="257" min="1" style="11" width="8.99"/>
  </cols>
  <sheetData>
    <row r="1" customFormat="false" ht="14.25" hidden="false" customHeight="false" outlineLevel="0" collapsed="false">
      <c r="E1" s="11" t="s">
        <v>119</v>
      </c>
    </row>
    <row r="2" customFormat="false" ht="14.25" hidden="false" customHeight="false" outlineLevel="0" collapsed="false">
      <c r="A2" s="11" t="s">
        <v>47</v>
      </c>
      <c r="B2" s="11" t="s">
        <v>33</v>
      </c>
      <c r="C2" s="11" t="s">
        <v>19</v>
      </c>
      <c r="D2" s="11" t="s">
        <v>48</v>
      </c>
      <c r="E2" s="11" t="s">
        <v>104</v>
      </c>
      <c r="F2" s="11" t="s">
        <v>105</v>
      </c>
      <c r="G2" s="11" t="s">
        <v>106</v>
      </c>
      <c r="H2" s="11" t="s">
        <v>107</v>
      </c>
      <c r="I2" s="11" t="s">
        <v>108</v>
      </c>
      <c r="J2" s="11" t="s">
        <v>109</v>
      </c>
      <c r="K2" s="11" t="s">
        <v>110</v>
      </c>
      <c r="L2" s="11" t="s">
        <v>111</v>
      </c>
      <c r="M2" s="11" t="s">
        <v>112</v>
      </c>
      <c r="N2" s="11" t="s">
        <v>113</v>
      </c>
    </row>
    <row r="3" customFormat="false" ht="14.25" hidden="false" customHeight="false" outlineLevel="0" collapsed="false">
      <c r="A3" s="11" t="s">
        <v>61</v>
      </c>
      <c r="B3" s="11" t="s">
        <v>120</v>
      </c>
      <c r="C3" s="11" t="s">
        <v>19</v>
      </c>
      <c r="D3" s="11" t="s">
        <v>48</v>
      </c>
      <c r="E3" s="11" t="s">
        <v>115</v>
      </c>
      <c r="F3" s="11" t="n">
        <v>13</v>
      </c>
      <c r="G3" s="11" t="n">
        <v>0.016656326</v>
      </c>
      <c r="H3" s="11" t="n">
        <v>0.022757113</v>
      </c>
      <c r="I3" s="11" t="n">
        <v>0.464219013</v>
      </c>
      <c r="J3" s="11" t="n">
        <v>-0.027947615</v>
      </c>
      <c r="K3" s="11" t="n">
        <v>0.061260267</v>
      </c>
      <c r="L3" s="11" t="n">
        <v>1.016795816</v>
      </c>
      <c r="M3" s="11" t="n">
        <v>0.972439306</v>
      </c>
      <c r="N3" s="11" t="n">
        <v>1.063175588</v>
      </c>
    </row>
    <row r="4" customFormat="false" ht="14.25" hidden="false" customHeight="false" outlineLevel="0" collapsed="false">
      <c r="A4" s="11" t="s">
        <v>61</v>
      </c>
      <c r="B4" s="11" t="s">
        <v>120</v>
      </c>
      <c r="C4" s="11" t="s">
        <v>19</v>
      </c>
      <c r="D4" s="11" t="s">
        <v>48</v>
      </c>
      <c r="E4" s="11" t="s">
        <v>116</v>
      </c>
      <c r="F4" s="11" t="n">
        <v>13</v>
      </c>
      <c r="G4" s="11" t="n">
        <v>0.073774574</v>
      </c>
      <c r="H4" s="11" t="n">
        <v>0.043005956</v>
      </c>
      <c r="I4" s="11" t="n">
        <v>0.114257196</v>
      </c>
      <c r="J4" s="11" t="n">
        <v>-0.010517099</v>
      </c>
      <c r="K4" s="11" t="n">
        <v>0.158066247</v>
      </c>
      <c r="L4" s="11" t="n">
        <v>1.076564093</v>
      </c>
      <c r="M4" s="11" t="n">
        <v>0.989538012</v>
      </c>
      <c r="N4" s="11" t="n">
        <v>1.171243784</v>
      </c>
    </row>
    <row r="5" customFormat="false" ht="14.25" hidden="false" customHeight="false" outlineLevel="0" collapsed="false">
      <c r="A5" s="11" t="s">
        <v>61</v>
      </c>
      <c r="B5" s="11" t="s">
        <v>120</v>
      </c>
      <c r="C5" s="11" t="s">
        <v>19</v>
      </c>
      <c r="D5" s="11" t="s">
        <v>48</v>
      </c>
      <c r="E5" s="11" t="s">
        <v>117</v>
      </c>
      <c r="F5" s="11" t="n">
        <v>13</v>
      </c>
      <c r="G5" s="11" t="n">
        <v>0.00581138</v>
      </c>
      <c r="H5" s="11" t="n">
        <v>0.030140435</v>
      </c>
      <c r="I5" s="11" t="n">
        <v>0.847107693</v>
      </c>
      <c r="J5" s="11" t="n">
        <v>-0.053263873</v>
      </c>
      <c r="K5" s="11" t="n">
        <v>0.064886634</v>
      </c>
      <c r="L5" s="11" t="n">
        <v>1.005828299</v>
      </c>
      <c r="M5" s="11" t="n">
        <v>0.948129794</v>
      </c>
      <c r="N5" s="11" t="n">
        <v>1.067038052</v>
      </c>
    </row>
    <row r="6" customFormat="false" ht="14.25" hidden="false" customHeight="false" outlineLevel="0" collapsed="false">
      <c r="A6" s="11" t="s">
        <v>61</v>
      </c>
      <c r="B6" s="11" t="s">
        <v>120</v>
      </c>
      <c r="C6" s="11" t="s">
        <v>19</v>
      </c>
      <c r="D6" s="11" t="s">
        <v>48</v>
      </c>
      <c r="E6" s="11" t="s">
        <v>118</v>
      </c>
      <c r="F6" s="11" t="n">
        <v>13</v>
      </c>
      <c r="G6" s="11" t="n">
        <v>0.009670685</v>
      </c>
      <c r="H6" s="11" t="n">
        <v>0.035263927</v>
      </c>
      <c r="I6" s="11" t="n">
        <v>0.788565997</v>
      </c>
      <c r="J6" s="11" t="n">
        <v>-0.059446611</v>
      </c>
      <c r="K6" s="11" t="n">
        <v>0.078787981</v>
      </c>
      <c r="L6" s="11" t="n">
        <v>1.009717598</v>
      </c>
      <c r="M6" s="11" t="n">
        <v>0.94228584</v>
      </c>
      <c r="N6" s="11" t="n">
        <v>1.0819748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32" activeCellId="0" sqref="O32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3" t="s">
        <v>121</v>
      </c>
    </row>
    <row r="2" customFormat="false" ht="15.75" hidden="false" customHeight="false" outlineLevel="0" collapsed="false">
      <c r="A2" s="13" t="s">
        <v>122</v>
      </c>
    </row>
    <row r="3" customFormat="false" ht="15.75" hidden="false" customHeight="false" outlineLevel="0" collapsed="false">
      <c r="A3" s="13" t="s">
        <v>123</v>
      </c>
    </row>
    <row r="4" customFormat="false" ht="15.75" hidden="false" customHeight="false" outlineLevel="0" collapsed="false">
      <c r="A4" s="13" t="s">
        <v>124</v>
      </c>
    </row>
    <row r="5" customFormat="false" ht="15.75" hidden="false" customHeight="false" outlineLevel="0" collapsed="false">
      <c r="A5" s="13" t="s">
        <v>125</v>
      </c>
    </row>
    <row r="6" customFormat="false" ht="15.75" hidden="false" customHeight="false" outlineLevel="0" collapsed="false">
      <c r="A6" s="13" t="s">
        <v>1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</dc:creator>
  <dc:description/>
  <dc:language>en-US</dc:language>
  <cp:lastModifiedBy>Dhivya Bharathi</cp:lastModifiedBy>
  <dcterms:modified xsi:type="dcterms:W3CDTF">2026-01-13T10:00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